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74" documentId="8_{82B446EA-FB69-4120-8786-1E7A928424B3}" xr6:coauthVersionLast="47" xr6:coauthVersionMax="47" xr10:uidLastSave="{5D3BDC04-AC9A-4286-AFA1-D4222CCB3348}"/>
  <bookViews>
    <workbookView xWindow="-120" yWindow="-120" windowWidth="29040" windowHeight="15720" xr2:uid="{00000000-000D-0000-FFFF-FFFF00000000}"/>
  </bookViews>
  <sheets>
    <sheet name="RNA_Seq_QC" sheetId="162" r:id="rId1"/>
    <sheet name="TRISH" sheetId="163" state="hidden" r:id="rId2"/>
  </sheets>
  <definedNames>
    <definedName name="_xlnm._FilterDatabase" localSheetId="0" hidden="1">RNA_Seq_QC!$A$18:$M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91" uniqueCount="511">
  <si>
    <t>Species</t>
  </si>
  <si>
    <t>Run Name</t>
  </si>
  <si>
    <t>Lane Eq</t>
  </si>
  <si>
    <t>Library</t>
  </si>
  <si>
    <t>Run Start Date</t>
  </si>
  <si>
    <t>Run Finished Date</t>
  </si>
  <si>
    <t>Lane Status</t>
  </si>
  <si>
    <t>Machine Name</t>
  </si>
  <si>
    <t>Result Path</t>
  </si>
  <si>
    <t>Read Mapping Rate (%)</t>
  </si>
  <si>
    <t>Unique Rate of Mapped (%)</t>
  </si>
  <si>
    <t>Duplication Rate (%)</t>
  </si>
  <si>
    <t>Intergenic Rate (%)</t>
  </si>
  <si>
    <t>Intragenic Rate (%)</t>
  </si>
  <si>
    <t>Exonic Rate (%)</t>
  </si>
  <si>
    <t>Intronic Rate (%)</t>
  </si>
  <si>
    <t>Genes Detected</t>
  </si>
  <si>
    <t>Transcripts Detected</t>
  </si>
  <si>
    <t>Fragment Length Mean</t>
  </si>
  <si>
    <t>Strand Specificity (%)</t>
  </si>
  <si>
    <t>ERCC Correlation (%)</t>
  </si>
  <si>
    <t>ERCC Transcript</t>
  </si>
  <si>
    <t>ERCC Duplicate Rate (%)</t>
  </si>
  <si>
    <t>Num ERCC Alignments</t>
  </si>
  <si>
    <t>Num Highly Expressed Genes</t>
  </si>
  <si>
    <t>Rate of Highly Expressed Genes (%)</t>
  </si>
  <si>
    <t>Adjusted Duplicate Rate (%)</t>
  </si>
  <si>
    <t>Mapped Unique</t>
  </si>
  <si>
    <t>Mapped</t>
  </si>
  <si>
    <t>Homo sapiens</t>
  </si>
  <si>
    <t>Passed</t>
  </si>
  <si>
    <t>Results Path</t>
  </si>
  <si>
    <t>rRNA</t>
  </si>
  <si>
    <t>Unpaired Reads</t>
  </si>
  <si>
    <t>rRNA Rate</t>
  </si>
  <si>
    <t>RNA SeQC</t>
  </si>
  <si>
    <t>Read Length</t>
  </si>
  <si>
    <t>Percent Gap</t>
  </si>
  <si>
    <t>Percent End 1 Sense</t>
  </si>
  <si>
    <t>Num Gaps</t>
  </si>
  <si>
    <t>No Covered 5 Prime</t>
  </si>
  <si>
    <t>RNA Name</t>
  </si>
  <si>
    <t>Mean Per Base Coverage</t>
  </si>
  <si>
    <t>Mean CV</t>
  </si>
  <si>
    <t>Mapped Unique Rate of Total (%)</t>
  </si>
  <si>
    <t>Mapped Pairs</t>
  </si>
  <si>
    <t>Fragment Length Std Dev</t>
  </si>
  <si>
    <t>Five Prime Norm</t>
  </si>
  <si>
    <t>Failed Vendor QC Check</t>
  </si>
  <si>
    <t>Exp Pro Efficiency</t>
  </si>
  <si>
    <t>Estimated Library Size</t>
  </si>
  <si>
    <t>ERCC QC</t>
  </si>
  <si>
    <t>End 2 Sense</t>
  </si>
  <si>
    <t>End 2 Mismatch Rate</t>
  </si>
  <si>
    <t>End 2 Mapping Rate</t>
  </si>
  <si>
    <t>End 2 Antisense</t>
  </si>
  <si>
    <t>End 1 Sense</t>
  </si>
  <si>
    <t>End 1 Mismatch Rate</t>
  </si>
  <si>
    <t>End 1 Mapping Rate</t>
  </si>
  <si>
    <t>End 1 Antisense</t>
  </si>
  <si>
    <t>Cumulative Gap Length</t>
  </si>
  <si>
    <t>Chimeric Pairs</t>
  </si>
  <si>
    <t>Base Mismatch Rate</t>
  </si>
  <si>
    <t>Alternative Alignments</t>
  </si>
  <si>
    <t>rRNA Rate(%)</t>
  </si>
  <si>
    <t>Reads (M) / Sample</t>
  </si>
  <si>
    <t>Sample Name</t>
  </si>
  <si>
    <t>RNA Analysis Finished Date</t>
  </si>
  <si>
    <t>Capture Reagent</t>
  </si>
  <si>
    <t>Pool</t>
  </si>
  <si>
    <t>Index Barcode</t>
  </si>
  <si>
    <t>Lane Number</t>
  </si>
  <si>
    <t>Flow Cell Name</t>
  </si>
  <si>
    <t>Batch</t>
  </si>
  <si>
    <t>Sub Project</t>
  </si>
  <si>
    <t>Project</t>
  </si>
  <si>
    <t>Category</t>
  </si>
  <si>
    <t>NovaSeqX-lh00321</t>
  </si>
  <si>
    <t>Other</t>
  </si>
  <si>
    <t>TRISH</t>
  </si>
  <si>
    <t>22K7L5LT4</t>
  </si>
  <si>
    <t>IDUDI0001</t>
  </si>
  <si>
    <t>20250317_LH00321_0098_A22K7L5LT4</t>
  </si>
  <si>
    <t>Pool-6146 SO6Vf7Ns7M_R+30_4-PAXgene RNA,cDNA-UHR-03-6-2024,B...</t>
  </si>
  <si>
    <t>370543_1 SO8My9Tt4S_L-6_2-PAXgene DNA Library</t>
  </si>
  <si>
    <t>SO8My9Tt4S_L-6_2-PAXgene</t>
  </si>
  <si>
    <t>http://128.249.42.223/stornext/snfs210/next-gen/Illumina/Instruments/LH00321/20250317_LH00321_0098_A22K7L5LT4/Results/Project_22K7L5LT4/Sample_22K7L5LT4-4-IDUDI0001/reports/ERCC-QC/ERCC-Table.txt</t>
  </si>
  <si>
    <t>22K7L5LT4-4-IDUDI0001</t>
  </si>
  <si>
    <t>http://128.249.42.223/stornext/snfs210/next-gen/Illumina/Instruments/LH00321/20250317_LH00321_0098_A22K7L5LT4/Results/Project_22K7L5LT4/Sample_22K7L5LT4-4-IDUDI0001/reports/RNA-SeQC/index.html</t>
  </si>
  <si>
    <t>/stornext/snfs210/next-gen/Illumina/Instruments/LH00321/20250317_LH00321_0098_A22K7L5LT4/Results/Project_22K7L5LT4/Sample_22K7L5LT4-4-IDUDI0001</t>
  </si>
  <si>
    <t>IDUDI0002</t>
  </si>
  <si>
    <t>370544_1 SO5Qn6Qk2J_L-6_2-PAXgene DNA Library</t>
  </si>
  <si>
    <t>SO5Qn6Qk2J_L-6_2-PAXgene</t>
  </si>
  <si>
    <t>http://128.249.42.223/stornext/snfs210/next-gen/Illumina/Instruments/LH00321/20250317_LH00321_0098_A22K7L5LT4/Results/Project_22K7L5LT4/Sample_22K7L5LT4-4-IDUDI0002/reports/ERCC-QC/ERCC-Table.txt</t>
  </si>
  <si>
    <t>22K7L5LT4-4-IDUDI0002</t>
  </si>
  <si>
    <t>http://128.249.42.223/stornext/snfs210/next-gen/Illumina/Instruments/LH00321/20250317_LH00321_0098_A22K7L5LT4/Results/Project_22K7L5LT4/Sample_22K7L5LT4-4-IDUDI0002/reports/RNA-SeQC/index.html</t>
  </si>
  <si>
    <t>/stornext/snfs210/next-gen/Illumina/Instruments/LH00321/20250317_LH00321_0098_A22K7L5LT4/Results/Project_22K7L5LT4/Sample_22K7L5LT4-4-IDUDI0002</t>
  </si>
  <si>
    <t>IDUDI0003</t>
  </si>
  <si>
    <t>370539_1 SO5Bv8Sj8H_L-6_2-PAXgene DNA Library</t>
  </si>
  <si>
    <t>SO5Bv8Sj8H_L-6_2-PAXgene</t>
  </si>
  <si>
    <t>http://128.249.42.223/stornext/snfs210/next-gen/Illumina/Instruments/LH00321/20250317_LH00321_0098_A22K7L5LT4/Results/Project_22K7L5LT4/Sample_22K7L5LT4-4-IDUDI0003/reports/ERCC-QC/ERCC-Table.txt</t>
  </si>
  <si>
    <t>22K7L5LT4-4-IDUDI0003</t>
  </si>
  <si>
    <t>http://128.249.42.223/stornext/snfs210/next-gen/Illumina/Instruments/LH00321/20250317_LH00321_0098_A22K7L5LT4/Results/Project_22K7L5LT4/Sample_22K7L5LT4-4-IDUDI0003/reports/RNA-SeQC/index.html</t>
  </si>
  <si>
    <t>/stornext/snfs210/next-gen/Illumina/Instruments/LH00321/20250317_LH00321_0098_A22K7L5LT4/Results/Project_22K7L5LT4/Sample_22K7L5LT4-4-IDUDI0003</t>
  </si>
  <si>
    <t>IDUDI0004</t>
  </si>
  <si>
    <t>370540_1 SO6Vf7Ns7M_L-6_2-PAXgene DNA Library</t>
  </si>
  <si>
    <t>SO6Vf7Ns7M_L-6_2-PAXgene</t>
  </si>
  <si>
    <t>http://128.249.42.223/stornext/snfs210/next-gen/Illumina/Instruments/LH00321/20250317_LH00321_0098_A22K7L5LT4/Results/Project_22K7L5LT4/Sample_22K7L5LT4-4-IDUDI0004/reports/ERCC-QC/ERCC-Table.txt</t>
  </si>
  <si>
    <t>22K7L5LT4-4-IDUDI0004</t>
  </si>
  <si>
    <t>http://128.249.42.223/stornext/snfs210/next-gen/Illumina/Instruments/LH00321/20250317_LH00321_0098_A22K7L5LT4/Results/Project_22K7L5LT4/Sample_22K7L5LT4-4-IDUDI0004/reports/RNA-SeQC/index.html</t>
  </si>
  <si>
    <t>/stornext/snfs210/next-gen/Illumina/Instruments/LH00321/20250317_LH00321_0098_A22K7L5LT4/Results/Project_22K7L5LT4/Sample_22K7L5LT4-4-IDUDI0004</t>
  </si>
  <si>
    <t>IDUDI0005</t>
  </si>
  <si>
    <t>370541_1 SO8My9Tt4S_R+0_3-PAXgene DNA Library</t>
  </si>
  <si>
    <t>SO8My9Tt4S_R+0_3-PAXgene</t>
  </si>
  <si>
    <t>http://128.249.42.223/stornext/snfs210/next-gen/Illumina/Instruments/LH00321/20250317_LH00321_0098_A22K7L5LT4/Results/Project_22K7L5LT4/Sample_22K7L5LT4-4-IDUDI0005/reports/ERCC-QC/ERCC-Table.txt</t>
  </si>
  <si>
    <t>22K7L5LT4-4-IDUDI0005</t>
  </si>
  <si>
    <t>http://128.249.42.223/stornext/snfs210/next-gen/Illumina/Instruments/LH00321/20250317_LH00321_0098_A22K7L5LT4/Results/Project_22K7L5LT4/Sample_22K7L5LT4-4-IDUDI0005/reports/RNA-SeQC/index.html</t>
  </si>
  <si>
    <t>/stornext/snfs210/next-gen/Illumina/Instruments/LH00321/20250317_LH00321_0098_A22K7L5LT4/Results/Project_22K7L5LT4/Sample_22K7L5LT4-4-IDUDI0005</t>
  </si>
  <si>
    <t>IDUDI0006</t>
  </si>
  <si>
    <t>370542_1 SO5Qn6Qk2J_R+0_3-PAXgene DNA Library</t>
  </si>
  <si>
    <t>SO5Qn6Qk2J_R+0_3-PAXgene</t>
  </si>
  <si>
    <t>http://128.249.42.223/stornext/snfs210/next-gen/Illumina/Instruments/LH00321/20250317_LH00321_0098_A22K7L5LT4/Results/Project_22K7L5LT4/Sample_22K7L5LT4-4-IDUDI0006/reports/ERCC-QC/ERCC-Table.txt</t>
  </si>
  <si>
    <t>22K7L5LT4-4-IDUDI0006</t>
  </si>
  <si>
    <t>http://128.249.42.223/stornext/snfs210/next-gen/Illumina/Instruments/LH00321/20250317_LH00321_0098_A22K7L5LT4/Results/Project_22K7L5LT4/Sample_22K7L5LT4-4-IDUDI0006/reports/RNA-SeQC/index.html</t>
  </si>
  <si>
    <t>/stornext/snfs210/next-gen/Illumina/Instruments/LH00321/20250317_LH00321_0098_A22K7L5LT4/Results/Project_22K7L5LT4/Sample_22K7L5LT4-4-IDUDI0006</t>
  </si>
  <si>
    <t>IDUDI0007</t>
  </si>
  <si>
    <t>370535_1 SO5Bv8Sj8H_R+0_3-PAXgene DNA Library</t>
  </si>
  <si>
    <t>SO5Bv8Sj8H_R+0_3-PAXgene</t>
  </si>
  <si>
    <t>http://128.249.42.223/stornext/snfs210/next-gen/Illumina/Instruments/LH00321/20250317_LH00321_0098_A22K7L5LT4/Results/Project_22K7L5LT4/Sample_22K7L5LT4-4-IDUDI0007/reports/ERCC-QC/ERCC-Table.txt</t>
  </si>
  <si>
    <t>22K7L5LT4-4-IDUDI0007</t>
  </si>
  <si>
    <t>http://128.249.42.223/stornext/snfs210/next-gen/Illumina/Instruments/LH00321/20250317_LH00321_0098_A22K7L5LT4/Results/Project_22K7L5LT4/Sample_22K7L5LT4-4-IDUDI0007/reports/RNA-SeQC/index.html</t>
  </si>
  <si>
    <t>/stornext/snfs210/next-gen/Illumina/Instruments/LH00321/20250317_LH00321_0098_A22K7L5LT4/Results/Project_22K7L5LT4/Sample_22K7L5LT4-4-IDUDI0007</t>
  </si>
  <si>
    <t>IDUDI0008</t>
  </si>
  <si>
    <t>370536_1 SO6Vf7Ns7M_R+0_3-PAXgene DNA Library</t>
  </si>
  <si>
    <t>SO6Vf7Ns7M_R+0_3-PAXgene</t>
  </si>
  <si>
    <t>http://128.249.42.223/stornext/snfs210/next-gen/Illumina/Instruments/LH00321/20250317_LH00321_0098_A22K7L5LT4/Results/Project_22K7L5LT4/Sample_22K7L5LT4-4-IDUDI0008/reports/ERCC-QC/ERCC-Table.txt</t>
  </si>
  <si>
    <t>22K7L5LT4-4-IDUDI0008</t>
  </si>
  <si>
    <t>http://128.249.42.223/stornext/snfs210/next-gen/Illumina/Instruments/LH00321/20250317_LH00321_0098_A22K7L5LT4/Results/Project_22K7L5LT4/Sample_22K7L5LT4-4-IDUDI0008/reports/RNA-SeQC/index.html</t>
  </si>
  <si>
    <t>/stornext/snfs210/next-gen/Illumina/Instruments/LH00321/20250317_LH00321_0098_A22K7L5LT4/Results/Project_22K7L5LT4/Sample_22K7L5LT4-4-IDUDI0008</t>
  </si>
  <si>
    <t>IDUDI0009</t>
  </si>
  <si>
    <t>370537_1 SO8My9Tt4S_R+30_4-PAXgene RNA DNA Library</t>
  </si>
  <si>
    <t>SO8My9Tt4S_R+30_4-PAXgene RNA</t>
  </si>
  <si>
    <t>http://128.249.42.223/stornext/snfs210/next-gen/Illumina/Instruments/LH00321/20250317_LH00321_0098_A22K7L5LT4/Results/Project_22K7L5LT4/Sample_22K7L5LT4-4-IDUDI0009/reports/ERCC-QC/ERCC-Table.txt</t>
  </si>
  <si>
    <t>22K7L5LT4-4-IDUDI0009</t>
  </si>
  <si>
    <t>http://128.249.42.223/stornext/snfs210/next-gen/Illumina/Instruments/LH00321/20250317_LH00321_0098_A22K7L5LT4/Results/Project_22K7L5LT4/Sample_22K7L5LT4-4-IDUDI0009/reports/RNA-SeQC/index.html</t>
  </si>
  <si>
    <t>/stornext/snfs210/next-gen/Illumina/Instruments/LH00321/20250317_LH00321_0098_A22K7L5LT4/Results/Project_22K7L5LT4/Sample_22K7L5LT4-4-IDUDI0009</t>
  </si>
  <si>
    <t>IDUDI0010</t>
  </si>
  <si>
    <t>370538_1 SO5Qn6Qk2J_R+30_4-PAXgene RNA DNA Library</t>
  </si>
  <si>
    <t>SO5Qn6Qk2J_R+30_4-PAXgene RNA</t>
  </si>
  <si>
    <t>http://128.249.42.223/stornext/snfs210/next-gen/Illumina/Instruments/LH00321/20250317_LH00321_0098_A22K7L5LT4/Results/Project_22K7L5LT4/Sample_22K7L5LT4-4-IDUDI0010/reports/ERCC-QC/ERCC-Table.txt</t>
  </si>
  <si>
    <t>22K7L5LT4-4-IDUDI0010</t>
  </si>
  <si>
    <t>http://128.249.42.223/stornext/snfs210/next-gen/Illumina/Instruments/LH00321/20250317_LH00321_0098_A22K7L5LT4/Results/Project_22K7L5LT4/Sample_22K7L5LT4-4-IDUDI0010/reports/RNA-SeQC/index.html</t>
  </si>
  <si>
    <t>/stornext/snfs210/next-gen/Illumina/Instruments/LH00321/20250317_LH00321_0098_A22K7L5LT4/Results/Project_22K7L5LT4/Sample_22K7L5LT4-4-IDUDI0010</t>
  </si>
  <si>
    <t>IDUDI0011</t>
  </si>
  <si>
    <t>370533_1 SO5Bv8Sj8H_R+30_4-PAXgene RNA DNA Library</t>
  </si>
  <si>
    <t>SO5Bv8Sj8H_R+30_4-PAXgene RNA</t>
  </si>
  <si>
    <t>http://128.249.42.223/stornext/snfs210/next-gen/Illumina/Instruments/LH00321/20250317_LH00321_0098_A22K7L5LT4/Results/Project_22K7L5LT4/Sample_22K7L5LT4-4-IDUDI0011/reports/ERCC-QC/ERCC-Table.txt</t>
  </si>
  <si>
    <t>22K7L5LT4-4-IDUDI0011</t>
  </si>
  <si>
    <t>http://128.249.42.223/stornext/snfs210/next-gen/Illumina/Instruments/LH00321/20250317_LH00321_0098_A22K7L5LT4/Results/Project_22K7L5LT4/Sample_22K7L5LT4-4-IDUDI0011/reports/RNA-SeQC/index.html</t>
  </si>
  <si>
    <t>/stornext/snfs210/next-gen/Illumina/Instruments/LH00321/20250317_LH00321_0098_A22K7L5LT4/Results/Project_22K7L5LT4/Sample_22K7L5LT4-4-IDUDI0011</t>
  </si>
  <si>
    <t>IDUDI0012</t>
  </si>
  <si>
    <t>370534_1 SO6Vf7Ns7M_R+30_4-PAXgene RNA DNA Library</t>
  </si>
  <si>
    <t>SO6Vf7Ns7M_R+30_4-PAXgene RNA</t>
  </si>
  <si>
    <t>http://128.249.42.223/stornext/snfs210/next-gen/Illumina/Instruments/LH00321/20250317_LH00321_0098_A22K7L5LT4/Results/Project_22K7L5LT4/Sample_22K7L5LT4-4-IDUDI0012/reports/ERCC-QC/ERCC-Table.txt</t>
  </si>
  <si>
    <t>22K7L5LT4-4-IDUDI0012</t>
  </si>
  <si>
    <t>http://128.249.42.223/stornext/snfs210/next-gen/Illumina/Instruments/LH00321/20250317_LH00321_0098_A22K7L5LT4/Results/Project_22K7L5LT4/Sample_22K7L5LT4-4-IDUDI0012/reports/RNA-SeQC/index.html</t>
  </si>
  <si>
    <t>/stornext/snfs210/next-gen/Illumina/Instruments/LH00321/20250317_LH00321_0098_A22K7L5LT4/Results/Project_22K7L5LT4/Sample_22K7L5LT4-4-IDUDI0012</t>
  </si>
  <si>
    <t>IDUDI0013</t>
  </si>
  <si>
    <t>/stornext/snfs110/next-gen/Illumina/Instruments/A00733/230808_A00733_0692_AHGJCYDSX7/Results/Project_HGJCYDSX7/Sample_HGJCYDSX7-1-IDUDI0032</t>
  </si>
  <si>
    <t>http://128.249.42.223/stornext/snfs110/next-gen/Illumina/Instruments/A00733/230808_A00733_0692_AHGJCYDSX7/Results/Project_HGJCYDSX7/Sample_HGJCYDSX7-1-IDUDI0032/reports/RNA-SeQC/index.html</t>
  </si>
  <si>
    <t>HGJCYDSX7-1-IDUDI0032</t>
  </si>
  <si>
    <t>http://128.249.42.223/stornext/snfs110/next-gen/Illumina/Instruments/A00733/230808_A00733_0692_AHGJCYDSX7/Results/Project_HGJCYDSX7/Sample_HGJCYDSX7-1-IDUDI0032/reports/ERCC-QC/ERCC-Table.txt</t>
  </si>
  <si>
    <t>C804-1-PAXgene-RNA</t>
  </si>
  <si>
    <t>NovaSeq-A00733</t>
  </si>
  <si>
    <t>321347_1 C804-1-PAXgene-RNA DNA Library</t>
  </si>
  <si>
    <t>Pool-4835 C835-5-PAXgene-RNA,C804-1-PAXgene-RNA,SL-24-CT-19-BP-NA-210629,SL-37-NR-6-BP-NA-220322,C197-4-PAXgene-RNA,SL-45-TD-18-BP-NA-220420,C197-5-PAXgene-RNA,C835-2-PAXgene-RNA,C835-1-PAXgene-RNA,SL-20-DR-27-BP-NA-210622,SL-36-DR-26-BP-NA-211123,SL</t>
  </si>
  <si>
    <t>230808_A00733_0692_AHGJCYDSX7</t>
  </si>
  <si>
    <t>IDUDI0032</t>
  </si>
  <si>
    <t>HGJCYDSX7</t>
  </si>
  <si>
    <t>/stornext/snfs110/next-gen/Illumina/Instruments/A00733/230808_A00733_0692_AHGJCYDSX7/Results/Project_HGJCYDSX7/Sample_HGJCYDSX7-1-IDUDI0031</t>
  </si>
  <si>
    <t>http://128.249.42.223/stornext/snfs110/next-gen/Illumina/Instruments/A00733/230808_A00733_0692_AHGJCYDSX7/Results/Project_HGJCYDSX7/Sample_HGJCYDSX7-1-IDUDI0031/reports/RNA-SeQC/index.html</t>
  </si>
  <si>
    <t>HGJCYDSX7-1-IDUDI0031</t>
  </si>
  <si>
    <t>http://128.249.42.223/stornext/snfs110/next-gen/Illumina/Instruments/A00733/230808_A00733_0692_AHGJCYDSX7/Results/Project_HGJCYDSX7/Sample_HGJCYDSX7-1-IDUDI0031/reports/ERCC-QC/ERCC-Table.txt</t>
  </si>
  <si>
    <t>C197-1-PAXgene-RNA</t>
  </si>
  <si>
    <t>321348_1 C197-1-PAXgene-RNA DNA Library</t>
  </si>
  <si>
    <t>IDUDI0031</t>
  </si>
  <si>
    <t>/stornext/snfs110/next-gen/Illumina/Instruments/A00733/230808_A00733_0692_AHGJCYDSX7/Results/Project_HGJCYDSX7/Sample_HGJCYDSX7-1-IDUDI0024</t>
  </si>
  <si>
    <t>http://128.249.42.223/stornext/snfs110/next-gen/Illumina/Instruments/A00733/230808_A00733_0692_AHGJCYDSX7/Results/Project_HGJCYDSX7/Sample_HGJCYDSX7-1-IDUDI0024/reports/RNA-SeQC/index.html</t>
  </si>
  <si>
    <t>HGJCYDSX7-1-IDUDI0024</t>
  </si>
  <si>
    <t>http://128.249.42.223/stornext/snfs110/next-gen/Illumina/Instruments/A00733/230808_A00733_0692_AHGJCYDSX7/Results/Project_HGJCYDSX7/Sample_HGJCYDSX7-1-IDUDI0024/reports/ERCC-QC/ERCC-Table.txt</t>
  </si>
  <si>
    <t>C266-3-PAXgene-RNA</t>
  </si>
  <si>
    <t>321338_1 C266-3-PAXgene-RNA DNA Library</t>
  </si>
  <si>
    <t>IDUDI0024</t>
  </si>
  <si>
    <t>/stornext/snfs110/next-gen/Illumina/Instruments/A00733/230808_A00733_0692_AHGJCYDSX7/Results/Project_HGJCYDSX7/Sample_HGJCYDSX7-1-IDUDI0023</t>
  </si>
  <si>
    <t>http://128.249.42.223/stornext/snfs110/next-gen/Illumina/Instruments/A00733/230808_A00733_0692_AHGJCYDSX7/Results/Project_HGJCYDSX7/Sample_HGJCYDSX7-1-IDUDI0023/reports/RNA-SeQC/index.html</t>
  </si>
  <si>
    <t>HGJCYDSX7-1-IDUDI0023</t>
  </si>
  <si>
    <t>http://128.249.42.223/stornext/snfs110/next-gen/Illumina/Instruments/A00733/230808_A00733_0692_AHGJCYDSX7/Results/Project_HGJCYDSX7/Sample_HGJCYDSX7-1-IDUDI0023/reports/ERCC-QC/ERCC-Table.txt</t>
  </si>
  <si>
    <t>C197-3-PAXgene-RNA</t>
  </si>
  <si>
    <t>321340_1 C197-3-PAXgene-RNA DNA Library</t>
  </si>
  <si>
    <t>IDUDI0023</t>
  </si>
  <si>
    <t>/stornext/snfs110/next-gen/Illumina/Instruments/A00733/230808_A00733_0692_AHGJCYDSX7/Results/Project_HGJCYDSX7/Sample_HGJCYDSX7-1-IDUDI0022</t>
  </si>
  <si>
    <t>http://128.249.42.223/stornext/snfs110/next-gen/Illumina/Instruments/A00733/230808_A00733_0692_AHGJCYDSX7/Results/Project_HGJCYDSX7/Sample_HGJCYDSX7-1-IDUDI0022/reports/RNA-SeQC/index.html</t>
  </si>
  <si>
    <t>HGJCYDSX7-1-IDUDI0022</t>
  </si>
  <si>
    <t>http://128.249.42.223/stornext/snfs110/next-gen/Illumina/Instruments/A00733/230808_A00733_0692_AHGJCYDSX7/Results/Project_HGJCYDSX7/Sample_HGJCYDSX7-1-IDUDI0022/reports/ERCC-QC/ERCC-Table.txt</t>
  </si>
  <si>
    <t>C835-2-PAXgene-RNA</t>
  </si>
  <si>
    <t>321341_1 C835-2-PAXgene-RNA DNA Library</t>
  </si>
  <si>
    <t>IDUDI0022</t>
  </si>
  <si>
    <t>/stornext/snfs110/next-gen/Illumina/Instruments/A00733/230808_A00733_0692_AHGJCYDSX7/Results/Project_HGJCYDSX7/Sample_HGJCYDSX7-1-IDUDI0021</t>
  </si>
  <si>
    <t>http://128.249.42.223/stornext/snfs110/next-gen/Illumina/Instruments/A00733/230808_A00733_0692_AHGJCYDSX7/Results/Project_HGJCYDSX7/Sample_HGJCYDSX7-1-IDUDI0021/reports/RNA-SeQC/index.html</t>
  </si>
  <si>
    <t>HGJCYDSX7-1-IDUDI0021</t>
  </si>
  <si>
    <t>http://128.249.42.223/stornext/snfs110/next-gen/Illumina/Instruments/A00733/230808_A00733_0692_AHGJCYDSX7/Results/Project_HGJCYDSX7/Sample_HGJCYDSX7-1-IDUDI0021/reports/ERCC-QC/ERCC-Table.txt</t>
  </si>
  <si>
    <t>C266-2-PAXgene-RNA</t>
  </si>
  <si>
    <t>321342_1 C266-2-PAXgene-RNA DNA Library</t>
  </si>
  <si>
    <t>IDUDI0021</t>
  </si>
  <si>
    <t>/stornext/snfs110/next-gen/Illumina/Instruments/A00733/230808_A00733_0692_AHGJCYDSX7/Results/Project_HGJCYDSX7/Sample_HGJCYDSX7-1-IDUDI0020</t>
  </si>
  <si>
    <t>http://128.249.42.223/stornext/snfs110/next-gen/Illumina/Instruments/A00733/230808_A00733_0692_AHGJCYDSX7/Results/Project_HGJCYDSX7/Sample_HGJCYDSX7-1-IDUDI0020/reports/RNA-SeQC/index.html</t>
  </si>
  <si>
    <t>HGJCYDSX7-1-IDUDI0020</t>
  </si>
  <si>
    <t>http://128.249.42.223/stornext/snfs110/next-gen/Illumina/Instruments/A00733/230808_A00733_0692_AHGJCYDSX7/Results/Project_HGJCYDSX7/Sample_HGJCYDSX7-1-IDUDI0020/reports/ERCC-QC/ERCC-Table.txt</t>
  </si>
  <si>
    <t>C804-2-PAXgene-RNA</t>
  </si>
  <si>
    <t>321343_1 C804-2-PAXgene-RNA DNA Library</t>
  </si>
  <si>
    <t>IDUDI0020</t>
  </si>
  <si>
    <t>/stornext/snfs110/next-gen/Illumina/Instruments/A00733/230808_A00733_0692_AHGJCYDSX7/Results/Project_HGJCYDSX7/Sample_HGJCYDSX7-1-IDUDI0019</t>
  </si>
  <si>
    <t>http://128.249.42.223/stornext/snfs110/next-gen/Illumina/Instruments/A00733/230808_A00733_0692_AHGJCYDSX7/Results/Project_HGJCYDSX7/Sample_HGJCYDSX7-1-IDUDI0019/reports/RNA-SeQC/index.html</t>
  </si>
  <si>
    <t>HGJCYDSX7-1-IDUDI0019</t>
  </si>
  <si>
    <t>http://128.249.42.223/stornext/snfs110/next-gen/Illumina/Instruments/A00733/230808_A00733_0692_AHGJCYDSX7/Results/Project_HGJCYDSX7/Sample_HGJCYDSX7-1-IDUDI0019/reports/ERCC-QC/ERCC-Table.txt</t>
  </si>
  <si>
    <t>C197-2-PAXgene-RNA</t>
  </si>
  <si>
    <t>321344_1 C197-2-PAXgene-RNA DNA Library</t>
  </si>
  <si>
    <t>IDUDI0019</t>
  </si>
  <si>
    <t>/stornext/snfs110/next-gen/Illumina/Instruments/A00733/230808_A00733_0692_AHGJCYDSX7/Results/Project_HGJCYDSX7/Sample_HGJCYDSX7-1-IDUDI0018</t>
  </si>
  <si>
    <t>http://128.249.42.223/stornext/snfs110/next-gen/Illumina/Instruments/A00733/230808_A00733_0692_AHGJCYDSX7/Results/Project_HGJCYDSX7/Sample_HGJCYDSX7-1-IDUDI0018/reports/RNA-SeQC/index.html</t>
  </si>
  <si>
    <t>HGJCYDSX7-1-IDUDI0018</t>
  </si>
  <si>
    <t>http://128.249.42.223/stornext/snfs110/next-gen/Illumina/Instruments/A00733/230808_A00733_0692_AHGJCYDSX7/Results/Project_HGJCYDSX7/Sample_HGJCYDSX7-1-IDUDI0018/reports/ERCC-QC/ERCC-Table.txt</t>
  </si>
  <si>
    <t>C835-1-PAXgene-RNA</t>
  </si>
  <si>
    <t>321345_1 C835-1-PAXgene-RNA DNA Library</t>
  </si>
  <si>
    <t>IDUDI0018</t>
  </si>
  <si>
    <t>/stornext/snfs110/next-gen/Illumina/Instruments/A00733/230808_A00733_0692_AHGJCYDSX7/Results/Project_HGJCYDSX7/Sample_HGJCYDSX7-1-IDUDI0017</t>
  </si>
  <si>
    <t>http://128.249.42.223/stornext/snfs110/next-gen/Illumina/Instruments/A00733/230808_A00733_0692_AHGJCYDSX7/Results/Project_HGJCYDSX7/Sample_HGJCYDSX7-1-IDUDI0017/reports/RNA-SeQC/index.html</t>
  </si>
  <si>
    <t>HGJCYDSX7-1-IDUDI0017</t>
  </si>
  <si>
    <t>http://128.249.42.223/stornext/snfs110/next-gen/Illumina/Instruments/A00733/230808_A00733_0692_AHGJCYDSX7/Results/Project_HGJCYDSX7/Sample_HGJCYDSX7-1-IDUDI0017/reports/ERCC-QC/ERCC-Table.txt</t>
  </si>
  <si>
    <t>C266-1-PAXgene-RNA</t>
  </si>
  <si>
    <t>321346_1 C266-1-PAXgene-RNA DNA Library</t>
  </si>
  <si>
    <t>IDUDI0017</t>
  </si>
  <si>
    <t>/stornext/snfs110/next-gen/Illumina/Instruments/A00733/230808_A00733_0692_AHGJCYDSX7/Results/Project_HGJCYDSX7/Sample_HGJCYDSX7-1-IDUDI0016v2</t>
  </si>
  <si>
    <t>http://128.249.42.223/stornext/snfs110/next-gen/Illumina/Instruments/A00733/230808_A00733_0692_AHGJCYDSX7/Results/Project_HGJCYDSX7/Sample_HGJCYDSX7-1-IDUDI0016v2/reports/RNA-SeQC/index.html</t>
  </si>
  <si>
    <t>HGJCYDSX7-1-IDUDI0016v2</t>
  </si>
  <si>
    <t>http://128.249.42.223/stornext/snfs110/next-gen/Illumina/Instruments/A00733/230808_A00733_0692_AHGJCYDSX7/Results/Project_HGJCYDSX7/Sample_HGJCYDSX7-1-IDUDI0016v2/reports/ERCC-QC/ERCC-Table.txt</t>
  </si>
  <si>
    <t>C804-4-PAXgene-RNA</t>
  </si>
  <si>
    <t>321335_1 C804-4-PAXgene-RNA DNA Library</t>
  </si>
  <si>
    <t>IDUDI0016v2</t>
  </si>
  <si>
    <t>/stornext/snfs110/next-gen/Illumina/Instruments/A00733/230808_A00733_0692_AHGJCYDSX7/Results/Project_HGJCYDSX7/Sample_HGJCYDSX7-1-IDUDI0015v2</t>
  </si>
  <si>
    <t>http://128.249.42.223/stornext/snfs110/next-gen/Illumina/Instruments/A00733/230808_A00733_0692_AHGJCYDSX7/Results/Project_HGJCYDSX7/Sample_HGJCYDSX7-1-IDUDI0015v2/reports/RNA-SeQC/index.html</t>
  </si>
  <si>
    <t>HGJCYDSX7-1-IDUDI0015v2</t>
  </si>
  <si>
    <t>http://128.249.42.223/stornext/snfs110/next-gen/Illumina/Instruments/A00733/230808_A00733_0692_AHGJCYDSX7/Results/Project_HGJCYDSX7/Sample_HGJCYDSX7-1-IDUDI0015v2/reports/ERCC-QC/ERCC-Table.txt</t>
  </si>
  <si>
    <t>C197-4-PAXgene-RNA</t>
  </si>
  <si>
    <t>321336_1 C197-4-PAXgene-RNA DNA Library</t>
  </si>
  <si>
    <t>IDUDI0015v2</t>
  </si>
  <si>
    <t>/stornext/snfs110/next-gen/Illumina/Instruments/A00733/230808_A00733_0692_AHGJCYDSX7/Results/Project_HGJCYDSX7/Sample_HGJCYDSX7-1-IDUDI0014</t>
  </si>
  <si>
    <t>http://128.249.42.223/stornext/snfs110/next-gen/Illumina/Instruments/A00733/230808_A00733_0692_AHGJCYDSX7/Results/Project_HGJCYDSX7/Sample_HGJCYDSX7-1-IDUDI0014/reports/RNA-SeQC/index.html</t>
  </si>
  <si>
    <t>HGJCYDSX7-1-IDUDI0014</t>
  </si>
  <si>
    <t>http://128.249.42.223/stornext/snfs110/next-gen/Illumina/Instruments/A00733/230808_A00733_0692_AHGJCYDSX7/Results/Project_HGJCYDSX7/Sample_HGJCYDSX7-1-IDUDI0014/reports/ERCC-QC/ERCC-Table.txt</t>
  </si>
  <si>
    <t>C804-3-PAXgene-RNA</t>
  </si>
  <si>
    <t>321339_1 C804-3-PAXgene-RNA DNA Library</t>
  </si>
  <si>
    <t>IDUDI0014</t>
  </si>
  <si>
    <t>/stornext/snfs110/next-gen/Illumina/Instruments/A00733/230808_A00733_0692_AHGJCYDSX7/Results/Project_HGJCYDSX7/Sample_HGJCYDSX7-1-IDUDI0013</t>
  </si>
  <si>
    <t>http://128.249.42.223/stornext/snfs110/next-gen/Illumina/Instruments/A00733/230808_A00733_0692_AHGJCYDSX7/Results/Project_HGJCYDSX7/Sample_HGJCYDSX7-1-IDUDI0013/reports/RNA-SeQC/index.html</t>
  </si>
  <si>
    <t>HGJCYDSX7-1-IDUDI0013</t>
  </si>
  <si>
    <t>http://128.249.42.223/stornext/snfs110/next-gen/Illumina/Instruments/A00733/230808_A00733_0692_AHGJCYDSX7/Results/Project_HGJCYDSX7/Sample_HGJCYDSX7-1-IDUDI0013/reports/ERCC-QC/ERCC-Table.txt</t>
  </si>
  <si>
    <t>C835-5-PAXgene-RNA</t>
  </si>
  <si>
    <t>321329_1 C835-5-PAXgene-RNA DNA Library</t>
  </si>
  <si>
    <t>/stornext/snfs110/next-gen/Illumina/Instruments/A00733/230808_A00733_0692_AHGJCYDSX7/Results/Project_HGJCYDSX7/Sample_HGJCYDSX7-1-IDUDI0012</t>
  </si>
  <si>
    <t>http://128.249.42.223/stornext/snfs110/next-gen/Illumina/Instruments/A00733/230808_A00733_0692_AHGJCYDSX7/Results/Project_HGJCYDSX7/Sample_HGJCYDSX7-1-IDUDI0012/reports/RNA-SeQC/index.html</t>
  </si>
  <si>
    <t>HGJCYDSX7-1-IDUDI0012</t>
  </si>
  <si>
    <t>http://128.249.42.223/stornext/snfs110/next-gen/Illumina/Instruments/A00733/230808_A00733_0692_AHGJCYDSX7/Results/Project_HGJCYDSX7/Sample_HGJCYDSX7-1-IDUDI0012/reports/ERCC-QC/ERCC-Table.txt</t>
  </si>
  <si>
    <t>C266-5-PAXgene-RNA</t>
  </si>
  <si>
    <t>321330_1 C266-5-PAXgene-RNA DNA Library</t>
  </si>
  <si>
    <t>/stornext/snfs110/next-gen/Illumina/Instruments/A00733/230808_A00733_0692_AHGJCYDSX7/Results/Project_HGJCYDSX7/Sample_HGJCYDSX7-1-IDUDI0011</t>
  </si>
  <si>
    <t>http://128.249.42.223/stornext/snfs110/next-gen/Illumina/Instruments/A00733/230808_A00733_0692_AHGJCYDSX7/Results/Project_HGJCYDSX7/Sample_HGJCYDSX7-1-IDUDI0011/reports/RNA-SeQC/index.html</t>
  </si>
  <si>
    <t>HGJCYDSX7-1-IDUDI0011</t>
  </si>
  <si>
    <t>http://128.249.42.223/stornext/snfs110/next-gen/Illumina/Instruments/A00733/230808_A00733_0692_AHGJCYDSX7/Results/Project_HGJCYDSX7/Sample_HGJCYDSX7-1-IDUDI0011/reports/ERCC-QC/ERCC-Table.txt</t>
  </si>
  <si>
    <t>C197-5-PAXgene-RNA</t>
  </si>
  <si>
    <t>321332_1 C197-5-PAXgene-RNA DNA Library</t>
  </si>
  <si>
    <t>/stornext/snfs110/next-gen/Illumina/Instruments/A00733/230808_A00733_0692_AHGJCYDSX7/Results/Project_HGJCYDSX7/Sample_HGJCYDSX7-1-IDUDI0010</t>
  </si>
  <si>
    <t>http://128.249.42.223/stornext/snfs110/next-gen/Illumina/Instruments/A00733/230808_A00733_0692_AHGJCYDSX7/Results/Project_HGJCYDSX7/Sample_HGJCYDSX7-1-IDUDI0010/reports/RNA-SeQC/index.html</t>
  </si>
  <si>
    <t>HGJCYDSX7-1-IDUDI0010</t>
  </si>
  <si>
    <t>http://128.249.42.223/stornext/snfs110/next-gen/Illumina/Instruments/A00733/230808_A00733_0692_AHGJCYDSX7/Results/Project_HGJCYDSX7/Sample_HGJCYDSX7-1-IDUDI0010/reports/ERCC-QC/ERCC-Table.txt</t>
  </si>
  <si>
    <t>C266-4-PAXgene-RNA</t>
  </si>
  <si>
    <t>321334_1 C266-4-PAXgene-RNA DNA Library</t>
  </si>
  <si>
    <t>/stornext/snfs110/next-gen/Illumina/Instruments/A00733/230808_A00733_0692_AHGJCYDSX7/Results/Project_HGJCYDSX7/Sample_HGJCYDSX7-1-IDUDI0009</t>
  </si>
  <si>
    <t>http://128.249.42.223/stornext/snfs110/next-gen/Illumina/Instruments/A00733/230808_A00733_0692_AHGJCYDSX7/Results/Project_HGJCYDSX7/Sample_HGJCYDSX7-1-IDUDI0009/reports/RNA-SeQC/index.html</t>
  </si>
  <si>
    <t>HGJCYDSX7-1-IDUDI0009</t>
  </si>
  <si>
    <t>http://128.249.42.223/stornext/snfs110/next-gen/Illumina/Instruments/A00733/230808_A00733_0692_AHGJCYDSX7/Results/Project_HGJCYDSX7/Sample_HGJCYDSX7-1-IDUDI0009/reports/ERCC-QC/ERCC-Table.txt</t>
  </si>
  <si>
    <t>C835-3-PAXgene-RNA</t>
  </si>
  <si>
    <t>321337_1 C835-3-PAXgene-RNA DNA Library</t>
  </si>
  <si>
    <t>/stornext/snfs110/next-gen/Illumina/Instruments/A00733/230808_A00733_0692_AHGJCYDSX7/Results/Project_HGJCYDSX7/Sample_HGJCYDSX7-1-IDUDI0004</t>
  </si>
  <si>
    <t>http://128.249.42.223/stornext/snfs110/next-gen/Illumina/Instruments/A00733/230808_A00733_0692_AHGJCYDSX7/Results/Project_HGJCYDSX7/Sample_HGJCYDSX7-1-IDUDI0004/reports/RNA-SeQC/index.html</t>
  </si>
  <si>
    <t>HGJCYDSX7-1-IDUDI0004</t>
  </si>
  <si>
    <t>http://128.249.42.223/stornext/snfs110/next-gen/Illumina/Instruments/A00733/230808_A00733_0692_AHGJCYDSX7/Results/Project_HGJCYDSX7/Sample_HGJCYDSX7-1-IDUDI0004/reports/ERCC-QC/ERCC-Table.txt</t>
  </si>
  <si>
    <t>C835-6-PAXgene-RNA</t>
  </si>
  <si>
    <t>321327_1 C835-6-PAXgene-RNA DNA Library</t>
  </si>
  <si>
    <t>/stornext/snfs110/next-gen/Illumina/Instruments/A00733/230808_A00733_0692_AHGJCYDSX7/Results/Project_HGJCYDSX7/Sample_HGJCYDSX7-1-IDUDI0003</t>
  </si>
  <si>
    <t>http://128.249.42.223/stornext/snfs110/next-gen/Illumina/Instruments/A00733/230808_A00733_0692_AHGJCYDSX7/Results/Project_HGJCYDSX7/Sample_HGJCYDSX7-1-IDUDI0003/reports/RNA-SeQC/index.html</t>
  </si>
  <si>
    <t>HGJCYDSX7-1-IDUDI0003</t>
  </si>
  <si>
    <t>http://128.249.42.223/stornext/snfs110/next-gen/Illumina/Instruments/A00733/230808_A00733_0692_AHGJCYDSX7/Results/Project_HGJCYDSX7/Sample_HGJCYDSX7-1-IDUDI0003/reports/ERCC-QC/ERCC-Table.txt</t>
  </si>
  <si>
    <t>C266-6-PAXgene-RNA</t>
  </si>
  <si>
    <t>321328_1 C266-6-PAXgene-RNA DNA Library</t>
  </si>
  <si>
    <t>/stornext/snfs110/next-gen/Illumina/Instruments/A00733/230808_A00733_0692_AHGJCYDSX7/Results/Project_HGJCYDSX7/Sample_HGJCYDSX7-1-IDUDI0002</t>
  </si>
  <si>
    <t>http://128.249.42.223/stornext/snfs110/next-gen/Illumina/Instruments/A00733/230808_A00733_0692_AHGJCYDSX7/Results/Project_HGJCYDSX7/Sample_HGJCYDSX7-1-IDUDI0002/reports/RNA-SeQC/index.html</t>
  </si>
  <si>
    <t>HGJCYDSX7-1-IDUDI0002</t>
  </si>
  <si>
    <t>http://128.249.42.223/stornext/snfs110/next-gen/Illumina/Instruments/A00733/230808_A00733_0692_AHGJCYDSX7/Results/Project_HGJCYDSX7/Sample_HGJCYDSX7-1-IDUDI0002/reports/ERCC-QC/ERCC-Table.txt</t>
  </si>
  <si>
    <t>C804-5-PAXgene-RNA</t>
  </si>
  <si>
    <t>321331_1 C804-5-PAXgene-RNA DNA Library</t>
  </si>
  <si>
    <t>/stornext/snfs110/next-gen/Illumina/Instruments/A00733/230808_A00733_0692_AHGJCYDSX7/Results/Project_HGJCYDSX7/Sample_HGJCYDSX7-1-IDUDI0001</t>
  </si>
  <si>
    <t>http://128.249.42.223/stornext/snfs110/next-gen/Illumina/Instruments/A00733/230808_A00733_0692_AHGJCYDSX7/Results/Project_HGJCYDSX7/Sample_HGJCYDSX7-1-IDUDI0001/reports/RNA-SeQC/index.html</t>
  </si>
  <si>
    <t>HGJCYDSX7-1-IDUDI0001</t>
  </si>
  <si>
    <t>http://128.249.42.223/stornext/snfs110/next-gen/Illumina/Instruments/A00733/230808_A00733_0692_AHGJCYDSX7/Results/Project_HGJCYDSX7/Sample_HGJCYDSX7-1-IDUDI0001/reports/ERCC-QC/ERCC-Table.txt</t>
  </si>
  <si>
    <t>C835-4-PAXgene-RNA</t>
  </si>
  <si>
    <t>321333_1 C835-4-PAXgene-RNA DNA Library</t>
  </si>
  <si>
    <t>/stornext/snfs120/next-gen/Illumina/Instruments/A00976/240517_A00976_0729_BHGYGTDSXC/Results/Project_HGYGTDSXC/Sample_HGYGTDSXC-4-IDUDI0090</t>
  </si>
  <si>
    <t>http://128.249.42.223/stornext/snfs120/next-gen/Illumina/Instruments/A00976/240517_A00976_0729_BHGYGTDSXC/Results/Project_HGYGTDSXC/Sample_HGYGTDSXC-4-IDUDI0090/reports/RNA-SeQC/index.html</t>
  </si>
  <si>
    <t>HGYGTDSXC-4-IDUDI0090</t>
  </si>
  <si>
    <t>http://128.249.42.223/stornext/snfs120/next-gen/Illumina/Instruments/A00976/240517_A00976_0729_BHGYGTDSXC/Results/Project_HGYGTDSXC/Sample_HGYGTDSXC-4-IDUDI0090/reports/ERCC-QC/ERCC-Table.txt</t>
  </si>
  <si>
    <t>C551-3518-5-PAXgene-RNA</t>
  </si>
  <si>
    <t>Novaseq-A00976</t>
  </si>
  <si>
    <t>344555_1 C551-3518-5-PAXgene-RNA DNA Library</t>
  </si>
  <si>
    <t>Pool-5322 SL-52-TD-6-BP-NA-221115,SL-67-TD-4-BP-NA-230822,SL-71-DR-31-BP-NA-230926,SL-69-CT-38-BP-NA-230823,SL-58-NR-21-BP-NA-230427,SL-35-CT-28-RN-A1-211201,C778-9403-5-PAXgene-RNA,SL-53-DR-13-BP-NA-221115,SL-62-TD-27-RN-A1-230601,SL-62-TD-21-BP-NA-</t>
  </si>
  <si>
    <t>240517_A00976_0729_BHGYGTDSXC</t>
  </si>
  <si>
    <t>IDUDI0090</t>
  </si>
  <si>
    <t>HGYGTDSXC</t>
  </si>
  <si>
    <t>/stornext/snfs120/next-gen/Illumina/Instruments/A00976/240517_A00976_0729_BHGYGTDSXC/Results/Project_HGYGTDSXC/Sample_HGYGTDSXC-4-IDUDI0089</t>
  </si>
  <si>
    <t>http://128.249.42.223/stornext/snfs120/next-gen/Illumina/Instruments/A00976/240517_A00976_0729_BHGYGTDSXC/Results/Project_HGYGTDSXC/Sample_HGYGTDSXC-4-IDUDI0089/reports/RNA-SeQC/index.html</t>
  </si>
  <si>
    <t>HGYGTDSXC-4-IDUDI0089</t>
  </si>
  <si>
    <t>http://128.249.42.223/stornext/snfs120/next-gen/Illumina/Instruments/A00976/240517_A00976_0729_BHGYGTDSXC/Results/Project_HGYGTDSXC/Sample_HGYGTDSXC-4-IDUDI0089/reports/ERCC-QC/ERCC-Table.txt</t>
  </si>
  <si>
    <t>C551-3518-4-PAXgene-RNA</t>
  </si>
  <si>
    <t>343424_1 C551-3518-4-PAXgene-RNA DNA Library</t>
  </si>
  <si>
    <t>IDUDI0089</t>
  </si>
  <si>
    <t>/stornext/snfs120/next-gen/Illumina/Instruments/A00976/240517_A00976_0729_BHGYGTDSXC/Results/Project_HGYGTDSXC/Sample_HGYGTDSXC-4-IDUDI0088</t>
  </si>
  <si>
    <t>http://128.249.42.223/stornext/snfs120/next-gen/Illumina/Instruments/A00976/240517_A00976_0729_BHGYGTDSXC/Results/Project_HGYGTDSXC/Sample_HGYGTDSXC-4-IDUDI0088/reports/RNA-SeQC/index.html</t>
  </si>
  <si>
    <t>HGYGTDSXC-4-IDUDI0088</t>
  </si>
  <si>
    <t>http://128.249.42.223/stornext/snfs120/next-gen/Illumina/Instruments/A00976/240517_A00976_0729_BHGYGTDSXC/Results/Project_HGYGTDSXC/Sample_HGYGTDSXC-4-IDUDI0088/reports/ERCC-QC/ERCC-Table.txt</t>
  </si>
  <si>
    <t>C778-9403-5-PAXgene-RNA</t>
  </si>
  <si>
    <t>344556_1 C778-9403-5-PAXgene-RNA DNA Library</t>
  </si>
  <si>
    <t>IDUDI0088</t>
  </si>
  <si>
    <t>/stornext/snfs120/next-gen/Illumina/Instruments/A00976/240517_A00976_0729_BHGYGTDSXC/Results/Project_HGYGTDSXC/Sample_HGYGTDSXC-4-IDUDI0087</t>
  </si>
  <si>
    <t>http://128.249.42.223/stornext/snfs120/next-gen/Illumina/Instruments/A00976/240517_A00976_0729_BHGYGTDSXC/Results/Project_HGYGTDSXC/Sample_HGYGTDSXC-4-IDUDI0087/reports/RNA-SeQC/index.html</t>
  </si>
  <si>
    <t>HGYGTDSXC-4-IDUDI0087</t>
  </si>
  <si>
    <t>http://128.249.42.223/stornext/snfs120/next-gen/Illumina/Instruments/A00976/240517_A00976_0729_BHGYGTDSXC/Results/Project_HGYGTDSXC/Sample_HGYGTDSXC-4-IDUDI0087/reports/ERCC-QC/ERCC-Table.txt</t>
  </si>
  <si>
    <t>C778-9403-4-PAXgene-RNA</t>
  </si>
  <si>
    <t>343422_1 C778-9403-4-PAXgene-RNA DNA Library</t>
  </si>
  <si>
    <t>IDUDI0087</t>
  </si>
  <si>
    <t>/stornext/snfs120/next-gen/Illumina/Instruments/A00976/240517_A00976_0729_BHGYGTDSXC/Results/Project_HGYGTDSXC/Sample_HGYGTDSXC-4-IDUDI0086</t>
  </si>
  <si>
    <t>http://128.249.42.223/stornext/snfs120/next-gen/Illumina/Instruments/A00976/240517_A00976_0729_BHGYGTDSXC/Results/Project_HGYGTDSXC/Sample_HGYGTDSXC-4-IDUDI0086/reports/RNA-SeQC/index.html</t>
  </si>
  <si>
    <t>HGYGTDSXC-4-IDUDI0086</t>
  </si>
  <si>
    <t>http://128.249.42.223/stornext/snfs120/next-gen/Illumina/Instruments/A00976/240517_A00976_0729_BHGYGTDSXC/Results/Project_HGYGTDSXC/Sample_HGYGTDSXC-4-IDUDI0086/reports/ERCC-QC/ERCC-Table.txt</t>
  </si>
  <si>
    <t>C551-3518-3-PAXgene-RNA</t>
  </si>
  <si>
    <t>343423_1 C551-3518-3-PAXgene-RNA DNA Library</t>
  </si>
  <si>
    <t>IDUDI0086</t>
  </si>
  <si>
    <t>/stornext/snfs120/next-gen/Illumina/Instruments/A00976/240517_A00976_0729_BHGYGTDSXC/Results/Project_HGYGTDSXC/Sample_HGYGTDSXC-4-IDUDI0085</t>
  </si>
  <si>
    <t>http://128.249.42.223/stornext/snfs120/next-gen/Illumina/Instruments/A00976/240517_A00976_0729_BHGYGTDSXC/Results/Project_HGYGTDSXC/Sample_HGYGTDSXC-4-IDUDI0085/reports/RNA-SeQC/index.html</t>
  </si>
  <si>
    <t>HGYGTDSXC-4-IDUDI0085</t>
  </si>
  <si>
    <t>http://128.249.42.223/stornext/snfs120/next-gen/Illumina/Instruments/A00976/240517_A00976_0729_BHGYGTDSXC/Results/Project_HGYGTDSXC/Sample_HGYGTDSXC-4-IDUDI0085/reports/ERCC-QC/ERCC-Table.txt</t>
  </si>
  <si>
    <t>C778-9403-3-PAXgene-RNA</t>
  </si>
  <si>
    <t>343420_1 C778-9403-3-PAXgene-RNA DNA Library</t>
  </si>
  <si>
    <t>IDUDI0085</t>
  </si>
  <si>
    <t>/stornext/snfs120/next-gen/Illumina/Instruments/A00976/240517_A00976_0729_BHGYGTDSXC/Results/Project_HGYGTDSXC/Sample_HGYGTDSXC-4-IDUDI0084</t>
  </si>
  <si>
    <t>http://128.249.42.223/stornext/snfs120/next-gen/Illumina/Instruments/A00976/240517_A00976_0729_BHGYGTDSXC/Results/Project_HGYGTDSXC/Sample_HGYGTDSXC-4-IDUDI0084/reports/RNA-SeQC/index.html</t>
  </si>
  <si>
    <t>HGYGTDSXC-4-IDUDI0084</t>
  </si>
  <si>
    <t>http://128.249.42.223/stornext/snfs120/next-gen/Illumina/Instruments/A00976/240517_A00976_0729_BHGYGTDSXC/Results/Project_HGYGTDSXC/Sample_HGYGTDSXC-4-IDUDI0084/reports/ERCC-QC/ERCC-Table.txt</t>
  </si>
  <si>
    <t>C551-3518-2-PAXgene-RNA</t>
  </si>
  <si>
    <t>343421_1 C551-3518-2-PAXgene-RNA DNA Library</t>
  </si>
  <si>
    <t>IDUDI0084</t>
  </si>
  <si>
    <t>/stornext/snfs120/next-gen/Illumina/Instruments/A00976/240517_A00976_0729_BHGYGTDSXC/Results/Project_HGYGTDSXC/Sample_HGYGTDSXC-4-IDUDI0083</t>
  </si>
  <si>
    <t>http://128.249.42.223/stornext/snfs120/next-gen/Illumina/Instruments/A00976/240517_A00976_0729_BHGYGTDSXC/Results/Project_HGYGTDSXC/Sample_HGYGTDSXC-4-IDUDI0083/reports/RNA-SeQC/index.html</t>
  </si>
  <si>
    <t>HGYGTDSXC-4-IDUDI0083</t>
  </si>
  <si>
    <t>http://128.249.42.223/stornext/snfs120/next-gen/Illumina/Instruments/A00976/240517_A00976_0729_BHGYGTDSXC/Results/Project_HGYGTDSXC/Sample_HGYGTDSXC-4-IDUDI0083/reports/ERCC-QC/ERCC-Table.txt</t>
  </si>
  <si>
    <t>C778-9403-2-PAXgene-RNA</t>
  </si>
  <si>
    <t>343418_1 C778-9403-2-PAXgene-RNA DNA Library</t>
  </si>
  <si>
    <t>IDUDI0083</t>
  </si>
  <si>
    <t>/stornext/snfs120/next-gen/Illumina/Instruments/A00976/240517_A00976_0729_BHGYGTDSXC/Results/Project_HGYGTDSXC/Sample_HGYGTDSXC-4-IDUDI0082</t>
  </si>
  <si>
    <t>http://128.249.42.223/stornext/snfs120/next-gen/Illumina/Instruments/A00976/240517_A00976_0729_BHGYGTDSXC/Results/Project_HGYGTDSXC/Sample_HGYGTDSXC-4-IDUDI0082/reports/RNA-SeQC/index.html</t>
  </si>
  <si>
    <t>HGYGTDSXC-4-IDUDI0082</t>
  </si>
  <si>
    <t>http://128.249.42.223/stornext/snfs120/next-gen/Illumina/Instruments/A00976/240517_A00976_0729_BHGYGTDSXC/Results/Project_HGYGTDSXC/Sample_HGYGTDSXC-4-IDUDI0082/reports/ERCC-QC/ERCC-Table.txt</t>
  </si>
  <si>
    <t>C551-3518-1-PAXgene-RNA</t>
  </si>
  <si>
    <t>343419_1 C551-3518-1-PAXgene-RNA DNA Library</t>
  </si>
  <si>
    <t>IDUDI0082</t>
  </si>
  <si>
    <t>/stornext/snfs120/next-gen/Illumina/Instruments/A00976/240517_A00976_0729_BHGYGTDSXC/Results/Project_HGYGTDSXC/Sample_HGYGTDSXC-4-IDUDI0081</t>
  </si>
  <si>
    <t>http://128.249.42.223/stornext/snfs120/next-gen/Illumina/Instruments/A00976/240517_A00976_0729_BHGYGTDSXC/Results/Project_HGYGTDSXC/Sample_HGYGTDSXC-4-IDUDI0081/reports/RNA-SeQC/index.html</t>
  </si>
  <si>
    <t>HGYGTDSXC-4-IDUDI0081</t>
  </si>
  <si>
    <t>http://128.249.42.223/stornext/snfs120/next-gen/Illumina/Instruments/A00976/240517_A00976_0729_BHGYGTDSXC/Results/Project_HGYGTDSXC/Sample_HGYGTDSXC-4-IDUDI0081/reports/ERCC-QC/ERCC-Table.txt</t>
  </si>
  <si>
    <t>C778-9403-1-PAXgene-RNA</t>
  </si>
  <si>
    <t>343417_1 C778-9403-1-PAXgene-RNA DNA Library</t>
  </si>
  <si>
    <t>IDUDI0081</t>
  </si>
  <si>
    <t>/stornext/snfs210/next-gen/Illumina/Instruments/A00976/241125_A00976_0762_BHJ7TNDSXC/Results/Project_HJ7TNDSXC/Sample_HJ7TNDSXC-2-IDUDI0028</t>
  </si>
  <si>
    <t>http://128.249.42.223/stornext/snfs210/next-gen/Illumina/Instruments/A00976/241125_A00976_0762_BHJ7TNDSXC/Results/Project_HJ7TNDSXC/Sample_HJ7TNDSXC-2-IDUDI0028/reports/RNA-SeQC/index.html</t>
  </si>
  <si>
    <t>HJ7TNDSXC-2-IDUDI0028</t>
  </si>
  <si>
    <t>http://128.249.42.223/stornext/snfs210/next-gen/Illumina/Instruments/A00976/241125_A00976_0762_BHJ7TNDSXC/Results/Project_HJ7TNDSXC/Sample_HJ7TNDSXC-2-IDUDI0028/reports/ERCC-QC/ERCC-Table.txt</t>
  </si>
  <si>
    <t>DR004-CR-1-PAXgeneRNA-2</t>
  </si>
  <si>
    <t>349838_1 DR004-CR-1-PAXgeneRNA-2 DNA Library</t>
  </si>
  <si>
    <t>Pool-5822 SMHT004-3A-02-RNA,DR001-CR-5-PAXgeneRNA-1,SMHT004-...</t>
  </si>
  <si>
    <t>241125_A00976_0762_BHJ7TNDSXC</t>
  </si>
  <si>
    <t>IDUDI0028</t>
  </si>
  <si>
    <t>HJ7TNDSXC</t>
  </si>
  <si>
    <t>/stornext/snfs210/next-gen/Illumina/Instruments/A00976/241125_A00976_0762_BHJ7TNDSXC/Results/Project_HJ7TNDSXC/Sample_HJ7TNDSXC-2-IDUDI0027</t>
  </si>
  <si>
    <t>http://128.249.42.223/stornext/snfs210/next-gen/Illumina/Instruments/A00976/241125_A00976_0762_BHJ7TNDSXC/Results/Project_HJ7TNDSXC/Sample_HJ7TNDSXC-2-IDUDI0027/reports/RNA-SeQC/index.html</t>
  </si>
  <si>
    <t>HJ7TNDSXC-2-IDUDI0027</t>
  </si>
  <si>
    <t>http://128.249.42.223/stornext/snfs210/next-gen/Illumina/Instruments/A00976/241125_A00976_0762_BHJ7TNDSXC/Results/Project_HJ7TNDSXC/Sample_HJ7TNDSXC-2-IDUDI0027/reports/ERCC-QC/ERCC-Table.txt</t>
  </si>
  <si>
    <t>DR004-CR-1-PAXgeneRNA-1</t>
  </si>
  <si>
    <t>349837_1 DR004-CR-1-PAXgeneRNA-1 DNA Library</t>
  </si>
  <si>
    <t>IDUDI0027</t>
  </si>
  <si>
    <t>/stornext/snfs210/next-gen/Illumina/Instruments/A00976/241125_A00976_0762_BHJ7TNDSXC/Results/Project_HJ7TNDSXC/Sample_HJ7TNDSXC-2-IDUDI0026</t>
  </si>
  <si>
    <t>http://128.249.42.223/stornext/snfs210/next-gen/Illumina/Instruments/A00976/241125_A00976_0762_BHJ7TNDSXC/Results/Project_HJ7TNDSXC/Sample_HJ7TNDSXC-2-IDUDI0026/reports/RNA-SeQC/index.html</t>
  </si>
  <si>
    <t>HJ7TNDSXC-2-IDUDI0026</t>
  </si>
  <si>
    <t>http://128.249.42.223/stornext/snfs210/next-gen/Illumina/Instruments/A00976/241125_A00976_0762_BHJ7TNDSXC/Results/Project_HJ7TNDSXC/Sample_HJ7TNDSXC-2-IDUDI0026/reports/ERCC-QC/ERCC-Table.txt</t>
  </si>
  <si>
    <t>DR002-CR-2-PAXgeneRNA-2</t>
  </si>
  <si>
    <t>349836_1 DR002-CR-2-PAXgeneRNA-2 DNA Library</t>
  </si>
  <si>
    <t>IDUDI0026</t>
  </si>
  <si>
    <t>/stornext/snfs210/next-gen/Illumina/Instruments/A00976/241125_A00976_0762_BHJ7TNDSXC/Results/Project_HJ7TNDSXC/Sample_HJ7TNDSXC-2-IDUDI0025</t>
  </si>
  <si>
    <t>http://128.249.42.223/stornext/snfs210/next-gen/Illumina/Instruments/A00976/241125_A00976_0762_BHJ7TNDSXC/Results/Project_HJ7TNDSXC/Sample_HJ7TNDSXC-2-IDUDI0025/reports/RNA-SeQC/index.html</t>
  </si>
  <si>
    <t>HJ7TNDSXC-2-IDUDI0025</t>
  </si>
  <si>
    <t>http://128.249.42.223/stornext/snfs210/next-gen/Illumina/Instruments/A00976/241125_A00976_0762_BHJ7TNDSXC/Results/Project_HJ7TNDSXC/Sample_HJ7TNDSXC-2-IDUDI0025/reports/ERCC-QC/ERCC-Table.txt</t>
  </si>
  <si>
    <t>DR002-CR-2-PAXgeneRNA-1</t>
  </si>
  <si>
    <t>349841_1 DR002-CR-2-PAXgeneRNA-1 DNA Library</t>
  </si>
  <si>
    <t>IDUDI0025</t>
  </si>
  <si>
    <t>/stornext/snfs210/next-gen/Illumina/Instruments/A00976/241125_A00976_0762_BHJ7TNDSXC/Results/Project_HJ7TNDSXC/Sample_HJ7TNDSXC-2-IDUDI0024</t>
  </si>
  <si>
    <t>http://128.249.42.223/stornext/snfs210/next-gen/Illumina/Instruments/A00976/241125_A00976_0762_BHJ7TNDSXC/Results/Project_HJ7TNDSXC/Sample_HJ7TNDSXC-2-IDUDI0024/reports/RNA-SeQC/index.html</t>
  </si>
  <si>
    <t>HJ7TNDSXC-2-IDUDI0024</t>
  </si>
  <si>
    <t>http://128.249.42.223/stornext/snfs210/next-gen/Illumina/Instruments/A00976/241125_A00976_0762_BHJ7TNDSXC/Results/Project_HJ7TNDSXC/Sample_HJ7TNDSXC-2-IDUDI0024/reports/ERCC-QC/ERCC-Table.txt</t>
  </si>
  <si>
    <t>DR001-CR-5-PAXgeneRNA-2</t>
  </si>
  <si>
    <t>349840_1 DR001-CR-5-PAXgeneRNA-2 DNA Library</t>
  </si>
  <si>
    <t>/stornext/snfs210/next-gen/Illumina/Instruments/A00976/241125_A00976_0762_BHJ7TNDSXC/Results/Project_HJ7TNDSXC/Sample_HJ7TNDSXC-2-IDUDI0023</t>
  </si>
  <si>
    <t>http://128.249.42.223/stornext/snfs210/next-gen/Illumina/Instruments/A00976/241125_A00976_0762_BHJ7TNDSXC/Results/Project_HJ7TNDSXC/Sample_HJ7TNDSXC-2-IDUDI0023/reports/RNA-SeQC/index.html</t>
  </si>
  <si>
    <t>HJ7TNDSXC-2-IDUDI0023</t>
  </si>
  <si>
    <t>http://128.249.42.223/stornext/snfs210/next-gen/Illumina/Instruments/A00976/241125_A00976_0762_BHJ7TNDSXC/Results/Project_HJ7TNDSXC/Sample_HJ7TNDSXC-2-IDUDI0023/reports/ERCC-QC/ERCC-Table.txt</t>
  </si>
  <si>
    <t>DR001-CR-5-PAXgeneRNA-1</t>
  </si>
  <si>
    <t>349839_1 DR001-CR-5-PAXgeneRNA-1 DNA Library</t>
  </si>
  <si>
    <t>/stornext/snfs210/next-gen/Illumina/Instruments/A00976/241102_A00976_0760_AHJ7LJDSXC/Results/Project_HJ7LJDSXC/Sample_HJ7LJDSXC-3-IDUDI0028</t>
  </si>
  <si>
    <t>http://128.249.42.223/stornext/snfs210/next-gen/Illumina/Instruments/A00976/241102_A00976_0760_AHJ7LJDSXC/Results/Project_HJ7LJDSXC/Sample_HJ7LJDSXC-3-IDUDI0028/reports/RNA-SeQC/index.html</t>
  </si>
  <si>
    <t>HJ7LJDSXC-3-IDUDI0028</t>
  </si>
  <si>
    <t>http://128.249.42.223/stornext/snfs210/next-gen/Illumina/Instruments/A00976/241102_A00976_0760_AHJ7LJDSXC/Results/Project_HJ7LJDSXC/Sample_HJ7LJDSXC-3-IDUDI0028/reports/ERCC-QC/ERCC-Table.txt</t>
  </si>
  <si>
    <t>Pool-5769 DR004-CR-1-PAXgeneRNA-2,DR004-CR-1-PAXgeneRNA-1,10...</t>
  </si>
  <si>
    <t>241102_A00976_0760_AHJ7LJDSXC</t>
  </si>
  <si>
    <t>HJ7LJDSXC</t>
  </si>
  <si>
    <t>/stornext/snfs210/next-gen/Illumina/Instruments/A00976/241102_A00976_0760_AHJ7LJDSXC/Results/Project_HJ7LJDSXC/Sample_HJ7LJDSXC-3-IDUDI0027</t>
  </si>
  <si>
    <t>http://128.249.42.223/stornext/snfs210/next-gen/Illumina/Instruments/A00976/241102_A00976_0760_AHJ7LJDSXC/Results/Project_HJ7LJDSXC/Sample_HJ7LJDSXC-3-IDUDI0027/reports/RNA-SeQC/index.html</t>
  </si>
  <si>
    <t>HJ7LJDSXC-3-IDUDI0027</t>
  </si>
  <si>
    <t>http://128.249.42.223/stornext/snfs210/next-gen/Illumina/Instruments/A00976/241102_A00976_0760_AHJ7LJDSXC/Results/Project_HJ7LJDSXC/Sample_HJ7LJDSXC-3-IDUDI0027/reports/ERCC-QC/ERCC-Table.txt</t>
  </si>
  <si>
    <t>/stornext/snfs210/next-gen/Illumina/Instruments/A00976/241102_A00976_0760_AHJ7LJDSXC/Results/Project_HJ7LJDSXC/Sample_HJ7LJDSXC-3-IDUDI0026</t>
  </si>
  <si>
    <t>http://128.249.42.223/stornext/snfs210/next-gen/Illumina/Instruments/A00976/241102_A00976_0760_AHJ7LJDSXC/Results/Project_HJ7LJDSXC/Sample_HJ7LJDSXC-3-IDUDI0026/reports/RNA-SeQC/index.html</t>
  </si>
  <si>
    <t>HJ7LJDSXC-3-IDUDI0026</t>
  </si>
  <si>
    <t>http://128.249.42.223/stornext/snfs210/next-gen/Illumina/Instruments/A00976/241102_A00976_0760_AHJ7LJDSXC/Results/Project_HJ7LJDSXC/Sample_HJ7LJDSXC-3-IDUDI0026/reports/ERCC-QC/ERCC-Table.txt</t>
  </si>
  <si>
    <t>/stornext/snfs210/next-gen/Illumina/Instruments/A00976/241102_A00976_0760_AHJ7LJDSXC/Results/Project_HJ7LJDSXC/Sample_HJ7LJDSXC-3-IDUDI0025</t>
  </si>
  <si>
    <t>http://128.249.42.223/stornext/snfs210/next-gen/Illumina/Instruments/A00976/241102_A00976_0760_AHJ7LJDSXC/Results/Project_HJ7LJDSXC/Sample_HJ7LJDSXC-3-IDUDI0025/reports/RNA-SeQC/index.html</t>
  </si>
  <si>
    <t>HJ7LJDSXC-3-IDUDI0025</t>
  </si>
  <si>
    <t>http://128.249.42.223/stornext/snfs210/next-gen/Illumina/Instruments/A00976/241102_A00976_0760_AHJ7LJDSXC/Results/Project_HJ7LJDSXC/Sample_HJ7LJDSXC-3-IDUDI0025/reports/ERCC-QC/ERCC-Table.txt</t>
  </si>
  <si>
    <t>/stornext/snfs210/next-gen/Illumina/Instruments/A00976/241102_A00976_0760_AHJ7LJDSXC/Results/Project_HJ7LJDSXC/Sample_HJ7LJDSXC-3-IDUDI0024</t>
  </si>
  <si>
    <t>http://128.249.42.223/stornext/snfs210/next-gen/Illumina/Instruments/A00976/241102_A00976_0760_AHJ7LJDSXC/Results/Project_HJ7LJDSXC/Sample_HJ7LJDSXC-3-IDUDI0024/reports/RNA-SeQC/index.html</t>
  </si>
  <si>
    <t>HJ7LJDSXC-3-IDUDI0024</t>
  </si>
  <si>
    <t>http://128.249.42.223/stornext/snfs210/next-gen/Illumina/Instruments/A00976/241102_A00976_0760_AHJ7LJDSXC/Results/Project_HJ7LJDSXC/Sample_HJ7LJDSXC-3-IDUDI0024/reports/ERCC-QC/ERCC-Table.txt</t>
  </si>
  <si>
    <t>/stornext/snfs210/next-gen/Illumina/Instruments/A00976/241102_A00976_0760_AHJ7LJDSXC/Results/Project_HJ7LJDSXC/Sample_HJ7LJDSXC-3-IDUDI0023</t>
  </si>
  <si>
    <t>http://128.249.42.223/stornext/snfs210/next-gen/Illumina/Instruments/A00976/241102_A00976_0760_AHJ7LJDSXC/Results/Project_HJ7LJDSXC/Sample_HJ7LJDSXC-3-IDUDI0023/reports/RNA-SeQC/index.html</t>
  </si>
  <si>
    <t>HJ7LJDSXC-3-IDUDI0023</t>
  </si>
  <si>
    <t>http://128.249.42.223/stornext/snfs210/next-gen/Illumina/Instruments/A00976/241102_A00976_0760_AHJ7LJDSXC/Results/Project_HJ7LJDSXC/Sample_HJ7LJDSXC-3-IDUDI0023/reports/ERCC-QC/ERCC-Table.txt</t>
  </si>
  <si>
    <t>SO6Nj3Uf7T​-1-PAXgene-RNA</t>
  </si>
  <si>
    <t>SO6Nj3Uf7T​-2-PAXgene-RNA</t>
  </si>
  <si>
    <t>SO6Nj3Uf7T​-3-PAXgene-RNA</t>
  </si>
  <si>
    <t>SO6Nj3Uf7T​-4-PAXgene-RNA</t>
  </si>
  <si>
    <t>SO5Ql3Kg6H​-1-PAXgene-RNA</t>
  </si>
  <si>
    <t>SO6Nj3Uf7T​-5-PAXgene-RNA</t>
  </si>
  <si>
    <t>SO5Ql3Kg6H​-2-PAXgene-RNA</t>
  </si>
  <si>
    <t>SO5Ql3Kg6H​-3-PAXgene-RNA</t>
  </si>
  <si>
    <t>SO5Ql3Kg6H​-4-PAXgene-RNA</t>
  </si>
  <si>
    <t>SO5Ql3Kg6H​-5-PAXgene-RNA</t>
  </si>
  <si>
    <t>SO5Ql3Kg6H​-6-PAXgene-RNA</t>
  </si>
  <si>
    <t>SO8Kf3Ez1C-1-PAXgene-RNA</t>
  </si>
  <si>
    <t>SO8Kf3Ez1C-2-PAXgene-RNA</t>
  </si>
  <si>
    <t>SO8Kf3Ez1C-3-PAXgene-RNA</t>
  </si>
  <si>
    <t>SO8Kf3Ez1C-4-PAXgene-RNA</t>
  </si>
  <si>
    <t>SO8Kf3Ez1C-5-PAXgene-RNA</t>
  </si>
  <si>
    <t>SO9Wb8Cn8A​-1-PAXgene-RNA</t>
  </si>
  <si>
    <t>SO9Wb8Cn8A​-2-PAXgene-RNA</t>
  </si>
  <si>
    <t>SO9Wb8Cn8A​-3-PAXgene-RNA</t>
  </si>
  <si>
    <t>SO9Wb8Cn8A​-4-PAXgene-RNA</t>
  </si>
  <si>
    <t>SO9Wb8Cn8A​-5-PAXgene-RNA</t>
  </si>
  <si>
    <t>SO9Wb8Cn8A​-6-PAXgene-RNA</t>
  </si>
  <si>
    <t>SO2Dc7Ny8V-3518-1-PAXgene-RNA</t>
  </si>
  <si>
    <t>SO2Dc7Ny8V-3518-2-PAXgene-RNA</t>
  </si>
  <si>
    <t>SO2Dc7Ny8V-3518-3-PAXgene-RNA</t>
  </si>
  <si>
    <t>SO2Dc7Ny8V-3518-4-PAXgene-RNA</t>
  </si>
  <si>
    <t>SO2Dc7Ny8V-3518-5-PAXgene-RNA</t>
  </si>
  <si>
    <t>SO4Fh9Mk9N-9403-1-PAXgene-RNA</t>
  </si>
  <si>
    <t>SO4Fh9Mk9N-9403-2-PAXgene-RNA</t>
  </si>
  <si>
    <t>SO4Fh9Mk9N-9403-3-PAXgene-RNA</t>
  </si>
  <si>
    <t>SO4Fh9Mk9N-9403-4-PAXgene-RNA</t>
  </si>
  <si>
    <t>SO4Fh9Mk9N-9403-5-PAXgene-RNA</t>
  </si>
  <si>
    <t>Ax-2</t>
  </si>
  <si>
    <t>Ax-3</t>
  </si>
  <si>
    <t>Mission</t>
  </si>
  <si>
    <t>Glossary of terms</t>
  </si>
  <si>
    <t>The identifier or name assigned to the biological sample being analyzed.</t>
  </si>
  <si>
    <t>The total number of sequencing reads generated for the sample, expressed in millions (M).</t>
  </si>
  <si>
    <t>The percentage of reads successfully aligned (mapped) to the reference genome or transcriptome.</t>
  </si>
  <si>
    <t>The percentage of mapped reads that align uniquely to a single location in the reference genome.</t>
  </si>
  <si>
    <t>The percentage of mapped reads that fall in intergenic regions (between genes).</t>
  </si>
  <si>
    <t>The percentage of mapped reads that fall within gene regions (includes exons and introns).</t>
  </si>
  <si>
    <t>The percentage of mapped reads that fall within exonic regions (coding sequences).</t>
  </si>
  <si>
    <t>The percentage of mapped reads that fall within intronic regions (non-coding sequences inside genes).</t>
  </si>
  <si>
    <t>The total number of transcripts (isoforms) detected in the sample.</t>
  </si>
  <si>
    <t>The percentage of reads that align to the expected strand in strand-specific RNA-seq libraries.</t>
  </si>
  <si>
    <t>The proportion of reads that are duplicates.</t>
  </si>
  <si>
    <t>The total number of genes detected indicating expression.</t>
  </si>
  <si>
    <t>The percentage of reads that map to ribosomal RNA sequences.</t>
  </si>
  <si>
    <t>Table S7: Sequencing Metrics: RNA-seq (bulk) libraries for 22 Ax-2 and 10 Ax-3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Segoe UI"/>
      <family val="2"/>
    </font>
    <font>
      <b/>
      <sz val="11"/>
      <color theme="1"/>
      <name val="Segoe UI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0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2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9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6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5" fillId="0" borderId="0"/>
    <xf numFmtId="9" fontId="6" fillId="0" borderId="0" applyFont="0" applyFill="0" applyBorder="0" applyAlignment="0" applyProtection="0"/>
    <xf numFmtId="0" fontId="4" fillId="0" borderId="0"/>
    <xf numFmtId="0" fontId="3" fillId="0" borderId="0"/>
    <xf numFmtId="0" fontId="2" fillId="0" borderId="0"/>
    <xf numFmtId="0" fontId="1" fillId="0" borderId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1" fillId="0" borderId="0"/>
  </cellStyleXfs>
  <cellXfs count="38">
    <xf numFmtId="0" fontId="0" fillId="0" borderId="0" xfId="0"/>
    <xf numFmtId="0" fontId="1" fillId="0" borderId="0" xfId="74"/>
    <xf numFmtId="14" fontId="1" fillId="0" borderId="0" xfId="74" applyNumberFormat="1"/>
    <xf numFmtId="164" fontId="1" fillId="0" borderId="0" xfId="74" applyNumberFormat="1"/>
    <xf numFmtId="0" fontId="1" fillId="0" borderId="0" xfId="74" applyAlignment="1">
      <alignment vertical="top" wrapText="1"/>
    </xf>
    <xf numFmtId="14" fontId="1" fillId="0" borderId="0" xfId="74" applyNumberFormat="1" applyAlignment="1">
      <alignment vertical="top" wrapText="1"/>
    </xf>
    <xf numFmtId="164" fontId="1" fillId="0" borderId="0" xfId="74" applyNumberFormat="1" applyAlignment="1">
      <alignment vertical="top" wrapText="1"/>
    </xf>
    <xf numFmtId="11" fontId="1" fillId="0" borderId="0" xfId="74" applyNumberFormat="1"/>
    <xf numFmtId="165" fontId="49" fillId="0" borderId="19" xfId="0" applyNumberFormat="1" applyFont="1" applyBorder="1" applyAlignment="1">
      <alignment horizontal="center" vertical="center" wrapText="1"/>
    </xf>
    <xf numFmtId="165" fontId="49" fillId="0" borderId="20" xfId="0" applyNumberFormat="1" applyFont="1" applyBorder="1" applyAlignment="1">
      <alignment horizontal="center" vertical="center" wrapText="1"/>
    </xf>
    <xf numFmtId="165" fontId="49" fillId="0" borderId="20" xfId="70" applyNumberFormat="1" applyFont="1" applyBorder="1" applyAlignment="1">
      <alignment horizontal="center" vertical="center" wrapText="1"/>
    </xf>
    <xf numFmtId="165" fontId="49" fillId="0" borderId="21" xfId="0" applyNumberFormat="1" applyFont="1" applyBorder="1" applyAlignment="1">
      <alignment horizontal="center" vertical="center" wrapText="1"/>
    </xf>
    <xf numFmtId="0" fontId="50" fillId="0" borderId="0" xfId="0" applyFont="1"/>
    <xf numFmtId="165" fontId="50" fillId="0" borderId="11" xfId="0" applyNumberFormat="1" applyFont="1" applyBorder="1" applyAlignment="1">
      <alignment horizontal="center" vertical="center"/>
    </xf>
    <xf numFmtId="165" fontId="50" fillId="0" borderId="12" xfId="0" applyNumberFormat="1" applyFont="1" applyBorder="1" applyAlignment="1">
      <alignment horizontal="center" vertical="center" wrapText="1"/>
    </xf>
    <xf numFmtId="165" fontId="50" fillId="0" borderId="14" xfId="0" applyNumberFormat="1" applyFont="1" applyBorder="1" applyAlignment="1">
      <alignment horizontal="center" vertical="center"/>
    </xf>
    <xf numFmtId="165" fontId="50" fillId="0" borderId="10" xfId="0" applyNumberFormat="1" applyFont="1" applyBorder="1" applyAlignment="1">
      <alignment horizontal="center" vertical="center" wrapText="1"/>
    </xf>
    <xf numFmtId="165" fontId="50" fillId="0" borderId="16" xfId="0" applyNumberFormat="1" applyFont="1" applyBorder="1" applyAlignment="1">
      <alignment horizontal="center" vertical="center"/>
    </xf>
    <xf numFmtId="165" fontId="50" fillId="0" borderId="17" xfId="0" applyNumberFormat="1" applyFont="1" applyBorder="1" applyAlignment="1">
      <alignment horizontal="center" vertical="center" wrapText="1"/>
    </xf>
    <xf numFmtId="2" fontId="50" fillId="0" borderId="0" xfId="0" applyNumberFormat="1" applyFont="1" applyAlignment="1">
      <alignment horizontal="center" vertical="top" wrapText="1"/>
    </xf>
    <xf numFmtId="3" fontId="50" fillId="0" borderId="0" xfId="0" applyNumberFormat="1" applyFont="1" applyAlignment="1">
      <alignment horizontal="center" vertical="top" wrapText="1"/>
    </xf>
    <xf numFmtId="2" fontId="50" fillId="0" borderId="0" xfId="70" applyNumberFormat="1" applyFont="1" applyAlignment="1">
      <alignment horizontal="center" vertical="top" wrapText="1"/>
    </xf>
    <xf numFmtId="165" fontId="51" fillId="0" borderId="0" xfId="0" applyNumberFormat="1" applyFont="1" applyAlignment="1">
      <alignment horizontal="center" vertical="center" wrapText="1"/>
    </xf>
    <xf numFmtId="165" fontId="51" fillId="0" borderId="0" xfId="70" applyNumberFormat="1" applyFont="1" applyBorder="1" applyAlignment="1">
      <alignment horizontal="center" vertical="center" wrapText="1"/>
    </xf>
    <xf numFmtId="1" fontId="50" fillId="0" borderId="0" xfId="0" applyNumberFormat="1" applyFont="1" applyAlignment="1">
      <alignment horizontal="center"/>
    </xf>
    <xf numFmtId="0" fontId="5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3" fillId="0" borderId="0" xfId="0" applyFont="1" applyAlignment="1">
      <alignment vertical="center"/>
    </xf>
    <xf numFmtId="0" fontId="52" fillId="0" borderId="0" xfId="0" applyFont="1" applyAlignment="1">
      <alignment vertical="center"/>
    </xf>
    <xf numFmtId="2" fontId="54" fillId="0" borderId="0" xfId="0" applyNumberFormat="1" applyFont="1" applyAlignment="1">
      <alignment horizontal="left" vertical="top"/>
    </xf>
    <xf numFmtId="2" fontId="54" fillId="0" borderId="0" xfId="0" applyNumberFormat="1" applyFont="1" applyAlignment="1">
      <alignment horizontal="left" vertical="center"/>
    </xf>
    <xf numFmtId="1" fontId="49" fillId="0" borderId="0" xfId="0" applyNumberFormat="1" applyFont="1" applyAlignment="1">
      <alignment horizontal="left"/>
    </xf>
    <xf numFmtId="0" fontId="49" fillId="0" borderId="13" xfId="0" applyFont="1" applyBorder="1" applyAlignment="1">
      <alignment horizontal="center" vertical="center"/>
    </xf>
    <xf numFmtId="0" fontId="49" fillId="0" borderId="15" xfId="0" applyFont="1" applyBorder="1" applyAlignment="1">
      <alignment horizontal="center" vertical="center"/>
    </xf>
    <xf numFmtId="0" fontId="49" fillId="0" borderId="18" xfId="0" applyFont="1" applyBorder="1" applyAlignment="1">
      <alignment horizontal="center" vertical="center"/>
    </xf>
    <xf numFmtId="0" fontId="49" fillId="0" borderId="22" xfId="0" applyFont="1" applyBorder="1" applyAlignment="1">
      <alignment horizontal="center" vertical="center"/>
    </xf>
    <xf numFmtId="0" fontId="49" fillId="0" borderId="23" xfId="0" applyFont="1" applyBorder="1" applyAlignment="1">
      <alignment horizontal="center" vertical="center"/>
    </xf>
    <xf numFmtId="0" fontId="49" fillId="0" borderId="24" xfId="0" applyFont="1" applyBorder="1" applyAlignment="1">
      <alignment horizontal="center" vertical="center"/>
    </xf>
  </cellXfs>
  <cellStyles count="10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10" xfId="50" xr:uid="{00000000-0005-0000-0000-000021000000}"/>
    <cellStyle name="Hyperlink 10 2" xfId="82" xr:uid="{EB9ABA3E-A293-4279-B9CF-F65C2C22E39F}"/>
    <cellStyle name="Hyperlink 11" xfId="51" xr:uid="{00000000-0005-0000-0000-000022000000}"/>
    <cellStyle name="Hyperlink 11 2" xfId="83" xr:uid="{FFC5525B-912A-4292-B1A7-9BAC8E39B145}"/>
    <cellStyle name="Hyperlink 12" xfId="52" xr:uid="{00000000-0005-0000-0000-000023000000}"/>
    <cellStyle name="Hyperlink 12 2" xfId="84" xr:uid="{7C5ECBE4-DE19-4358-92F4-10473B54B143}"/>
    <cellStyle name="Hyperlink 13" xfId="53" xr:uid="{00000000-0005-0000-0000-000024000000}"/>
    <cellStyle name="Hyperlink 13 2" xfId="85" xr:uid="{21FFE298-A273-4BF0-964A-017FE8CC458E}"/>
    <cellStyle name="Hyperlink 14" xfId="54" xr:uid="{00000000-0005-0000-0000-000025000000}"/>
    <cellStyle name="Hyperlink 14 2" xfId="86" xr:uid="{795744A1-670A-4EAF-9F42-96D2D055D633}"/>
    <cellStyle name="Hyperlink 15" xfId="55" xr:uid="{00000000-0005-0000-0000-000026000000}"/>
    <cellStyle name="Hyperlink 15 2" xfId="87" xr:uid="{4D67C58E-50CD-4C9C-A17D-EBCD86FE4B15}"/>
    <cellStyle name="Hyperlink 16" xfId="56" xr:uid="{00000000-0005-0000-0000-000027000000}"/>
    <cellStyle name="Hyperlink 16 2" xfId="88" xr:uid="{C58C5165-CCAE-4173-A9C6-209CA081EC58}"/>
    <cellStyle name="Hyperlink 17" xfId="57" xr:uid="{00000000-0005-0000-0000-000028000000}"/>
    <cellStyle name="Hyperlink 17 2" xfId="89" xr:uid="{4A99ACB9-671D-4432-AA9D-1434E1431438}"/>
    <cellStyle name="Hyperlink 18" xfId="58" xr:uid="{00000000-0005-0000-0000-000029000000}"/>
    <cellStyle name="Hyperlink 18 2" xfId="90" xr:uid="{BA252E87-560C-4073-98BA-065A156D2890}"/>
    <cellStyle name="Hyperlink 19" xfId="59" xr:uid="{00000000-0005-0000-0000-00002A000000}"/>
    <cellStyle name="Hyperlink 19 2" xfId="91" xr:uid="{9906D8B2-1266-4DC7-973D-4E4C3E21B50A}"/>
    <cellStyle name="Hyperlink 2" xfId="42" xr:uid="{00000000-0005-0000-0000-00002B000000}"/>
    <cellStyle name="Hyperlink 20" xfId="60" xr:uid="{00000000-0005-0000-0000-00002C000000}"/>
    <cellStyle name="Hyperlink 20 2" xfId="92" xr:uid="{222D1C41-9ADF-4528-A279-772FB080E80C}"/>
    <cellStyle name="Hyperlink 21" xfId="61" xr:uid="{00000000-0005-0000-0000-00002D000000}"/>
    <cellStyle name="Hyperlink 21 2" xfId="93" xr:uid="{2FC762AB-93D1-40E2-A82A-9A48D515E7D7}"/>
    <cellStyle name="Hyperlink 22" xfId="62" xr:uid="{00000000-0005-0000-0000-00002E000000}"/>
    <cellStyle name="Hyperlink 22 2" xfId="94" xr:uid="{02C10117-B476-4640-8698-600D94753D0E}"/>
    <cellStyle name="Hyperlink 23" xfId="63" xr:uid="{00000000-0005-0000-0000-00002F000000}"/>
    <cellStyle name="Hyperlink 23 2" xfId="95" xr:uid="{C51490F4-E114-496C-9B4A-B8DDBFF46DF6}"/>
    <cellStyle name="Hyperlink 24" xfId="64" xr:uid="{00000000-0005-0000-0000-000030000000}"/>
    <cellStyle name="Hyperlink 24 2" xfId="96" xr:uid="{62DA14AC-A7AA-427F-AC39-5EC8839A198B}"/>
    <cellStyle name="Hyperlink 25" xfId="65" xr:uid="{00000000-0005-0000-0000-000031000000}"/>
    <cellStyle name="Hyperlink 25 2" xfId="97" xr:uid="{E38A06F7-1462-41C1-B6AC-F22D56031931}"/>
    <cellStyle name="Hyperlink 26" xfId="66" xr:uid="{00000000-0005-0000-0000-000032000000}"/>
    <cellStyle name="Hyperlink 26 2" xfId="98" xr:uid="{9A7B4CF0-A43D-46D6-81F8-79A85988CCD5}"/>
    <cellStyle name="Hyperlink 27" xfId="67" xr:uid="{00000000-0005-0000-0000-000033000000}"/>
    <cellStyle name="Hyperlink 27 2" xfId="99" xr:uid="{B462DA98-5C8A-4728-B046-D6CF5342D4FD}"/>
    <cellStyle name="Hyperlink 28" xfId="68" xr:uid="{00000000-0005-0000-0000-000034000000}"/>
    <cellStyle name="Hyperlink 28 2" xfId="100" xr:uid="{AD370D28-57B1-4438-A7EF-F3ACC617F0A1}"/>
    <cellStyle name="Hyperlink 3" xfId="43" xr:uid="{00000000-0005-0000-0000-000035000000}"/>
    <cellStyle name="Hyperlink 3 2" xfId="75" xr:uid="{41D55427-B83B-4ABC-920D-DDA8CD46B345}"/>
    <cellStyle name="Hyperlink 4" xfId="44" xr:uid="{00000000-0005-0000-0000-000036000000}"/>
    <cellStyle name="Hyperlink 4 2" xfId="76" xr:uid="{0F7B56F9-91A3-4412-BE98-E7C47DEF1E96}"/>
    <cellStyle name="Hyperlink 5" xfId="45" xr:uid="{00000000-0005-0000-0000-000037000000}"/>
    <cellStyle name="Hyperlink 5 2" xfId="77" xr:uid="{63DB5D59-7014-4A61-B1BD-258815B446FB}"/>
    <cellStyle name="Hyperlink 6" xfId="46" xr:uid="{00000000-0005-0000-0000-000038000000}"/>
    <cellStyle name="Hyperlink 6 2" xfId="78" xr:uid="{0265D6CA-AF1C-4B54-B479-62624744C27B}"/>
    <cellStyle name="Hyperlink 7" xfId="47" xr:uid="{00000000-0005-0000-0000-000039000000}"/>
    <cellStyle name="Hyperlink 7 2" xfId="79" xr:uid="{256BB052-7426-4451-8CE6-A460EBCCBFCB}"/>
    <cellStyle name="Hyperlink 8" xfId="48" xr:uid="{00000000-0005-0000-0000-00003A000000}"/>
    <cellStyle name="Hyperlink 8 2" xfId="80" xr:uid="{218F2F3B-CE7E-4959-A780-31582AFC0ADE}"/>
    <cellStyle name="Hyperlink 9" xfId="49" xr:uid="{00000000-0005-0000-0000-00003B000000}"/>
    <cellStyle name="Hyperlink 9 2" xfId="81" xr:uid="{59951DA1-CDD0-4195-9E2B-144E266EC430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9" xr:uid="{AC9903C7-A7C5-4F0E-B67A-102C716103CE}"/>
    <cellStyle name="Normal 2 2" xfId="101" xr:uid="{B9593647-85AE-4F89-8659-F905A1EA15DE}"/>
    <cellStyle name="Normal 3" xfId="71" xr:uid="{9673A7BB-EA39-45C3-A02D-706CC6B371CB}"/>
    <cellStyle name="Normal 4" xfId="72" xr:uid="{53918FE3-9147-4246-84B7-1BEBD9D70B69}"/>
    <cellStyle name="Normal 5" xfId="73" xr:uid="{8482E299-16F4-48C9-86C9-AB9EFF272206}"/>
    <cellStyle name="Normal 6" xfId="74" xr:uid="{8F49F114-0D03-4FB3-9ADB-B5B4FF558643}"/>
    <cellStyle name="Note" xfId="15" builtinId="10" customBuiltin="1"/>
    <cellStyle name="Output" xfId="10" builtinId="21" customBuiltin="1"/>
    <cellStyle name="Percent" xfId="70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48D47-DB46-4314-A7A6-FA47AAAF1A4F}">
  <sheetPr>
    <pageSetUpPr fitToPage="1"/>
  </sheetPr>
  <dimension ref="A1:R50"/>
  <sheetViews>
    <sheetView tabSelected="1" zoomScaleNormal="100" workbookViewId="0">
      <pane ySplit="18" topLeftCell="A48" activePane="bottomLeft" state="frozen"/>
      <selection pane="bottomLeft" sqref="A1:N50"/>
    </sheetView>
  </sheetViews>
  <sheetFormatPr defaultRowHeight="15" x14ac:dyDescent="0.2"/>
  <cols>
    <col min="1" max="1" width="40.28515625" style="24" bestFit="1" customWidth="1"/>
    <col min="2" max="2" width="10" style="19" customWidth="1"/>
    <col min="3" max="3" width="10.7109375" style="19" customWidth="1"/>
    <col min="4" max="4" width="10.140625" style="19" customWidth="1"/>
    <col min="5" max="5" width="8.85546875" style="19" customWidth="1"/>
    <col min="6" max="7" width="11.85546875" style="19" customWidth="1"/>
    <col min="8" max="8" width="10.140625" style="19" customWidth="1"/>
    <col min="9" max="9" width="11.140625" style="19" customWidth="1"/>
    <col min="10" max="10" width="11.7109375" style="20" customWidth="1"/>
    <col min="11" max="11" width="13.5703125" style="20" customWidth="1"/>
    <col min="12" max="12" width="11.140625" style="21" customWidth="1"/>
    <col min="13" max="13" width="13.140625" style="19" customWidth="1"/>
    <col min="14" max="14" width="9.5703125" style="12" customWidth="1"/>
    <col min="15" max="17" width="9.140625" style="12"/>
    <col min="18" max="18" width="38.140625" style="12" customWidth="1"/>
    <col min="19" max="16384" width="9.140625" style="12"/>
  </cols>
  <sheetData>
    <row r="1" spans="1:18" ht="15.75" x14ac:dyDescent="0.25">
      <c r="A1" s="31" t="s">
        <v>510</v>
      </c>
    </row>
    <row r="2" spans="1:18" x14ac:dyDescent="0.2">
      <c r="A2" s="25" t="s">
        <v>496</v>
      </c>
    </row>
    <row r="3" spans="1:18" x14ac:dyDescent="0.2">
      <c r="A3" s="22" t="s">
        <v>66</v>
      </c>
      <c r="B3" s="29" t="s">
        <v>497</v>
      </c>
    </row>
    <row r="4" spans="1:18" x14ac:dyDescent="0.2">
      <c r="A4" s="22" t="s">
        <v>65</v>
      </c>
      <c r="B4" s="29" t="s">
        <v>498</v>
      </c>
    </row>
    <row r="5" spans="1:18" ht="16.5" x14ac:dyDescent="0.2">
      <c r="A5" s="22" t="s">
        <v>9</v>
      </c>
      <c r="B5" s="30" t="s">
        <v>499</v>
      </c>
      <c r="R5" s="27"/>
    </row>
    <row r="6" spans="1:18" ht="16.5" x14ac:dyDescent="0.2">
      <c r="A6" s="22" t="s">
        <v>10</v>
      </c>
      <c r="B6" s="30" t="s">
        <v>500</v>
      </c>
      <c r="R6" s="28"/>
    </row>
    <row r="7" spans="1:18" x14ac:dyDescent="0.2">
      <c r="A7" s="22" t="s">
        <v>11</v>
      </c>
      <c r="B7" s="30" t="s">
        <v>507</v>
      </c>
      <c r="R7" s="26"/>
    </row>
    <row r="8" spans="1:18" ht="16.5" x14ac:dyDescent="0.2">
      <c r="A8" s="22" t="s">
        <v>12</v>
      </c>
      <c r="B8" s="30" t="s">
        <v>501</v>
      </c>
      <c r="R8" s="27"/>
    </row>
    <row r="9" spans="1:18" ht="16.5" x14ac:dyDescent="0.2">
      <c r="A9" s="22" t="s">
        <v>13</v>
      </c>
      <c r="B9" s="30" t="s">
        <v>502</v>
      </c>
      <c r="R9" s="28"/>
    </row>
    <row r="10" spans="1:18" x14ac:dyDescent="0.2">
      <c r="A10" s="22" t="s">
        <v>14</v>
      </c>
      <c r="B10" s="30" t="s">
        <v>503</v>
      </c>
      <c r="R10" s="26"/>
    </row>
    <row r="11" spans="1:18" ht="16.5" x14ac:dyDescent="0.2">
      <c r="A11" s="22" t="s">
        <v>15</v>
      </c>
      <c r="B11" s="30" t="s">
        <v>504</v>
      </c>
      <c r="R11" s="27"/>
    </row>
    <row r="12" spans="1:18" ht="16.5" x14ac:dyDescent="0.2">
      <c r="A12" s="22" t="s">
        <v>16</v>
      </c>
      <c r="B12" s="30" t="s">
        <v>508</v>
      </c>
      <c r="R12" s="28"/>
    </row>
    <row r="13" spans="1:18" x14ac:dyDescent="0.2">
      <c r="A13" s="22" t="s">
        <v>17</v>
      </c>
      <c r="B13" s="30" t="s">
        <v>505</v>
      </c>
      <c r="R13" s="26"/>
    </row>
    <row r="14" spans="1:18" ht="16.5" x14ac:dyDescent="0.2">
      <c r="A14" s="23" t="s">
        <v>64</v>
      </c>
      <c r="B14" s="30" t="s">
        <v>509</v>
      </c>
      <c r="R14" s="27"/>
    </row>
    <row r="15" spans="1:18" ht="16.5" x14ac:dyDescent="0.2">
      <c r="A15" s="22" t="s">
        <v>19</v>
      </c>
      <c r="B15" s="30" t="s">
        <v>506</v>
      </c>
      <c r="R15" s="28"/>
    </row>
    <row r="16" spans="1:18" x14ac:dyDescent="0.2">
      <c r="A16" s="22"/>
      <c r="B16" s="30"/>
      <c r="R16" s="26"/>
    </row>
    <row r="17" spans="1:18" ht="17.25" thickBot="1" x14ac:dyDescent="0.25">
      <c r="A17" s="22"/>
      <c r="R17" s="27"/>
    </row>
    <row r="18" spans="1:18" ht="63.75" thickBot="1" x14ac:dyDescent="0.25">
      <c r="A18" s="8" t="s">
        <v>66</v>
      </c>
      <c r="B18" s="9" t="s">
        <v>65</v>
      </c>
      <c r="C18" s="9" t="s">
        <v>9</v>
      </c>
      <c r="D18" s="9" t="s">
        <v>10</v>
      </c>
      <c r="E18" s="9" t="s">
        <v>11</v>
      </c>
      <c r="F18" s="9" t="s">
        <v>12</v>
      </c>
      <c r="G18" s="9" t="s">
        <v>13</v>
      </c>
      <c r="H18" s="9" t="s">
        <v>14</v>
      </c>
      <c r="I18" s="9" t="s">
        <v>15</v>
      </c>
      <c r="J18" s="9" t="s">
        <v>16</v>
      </c>
      <c r="K18" s="9" t="s">
        <v>17</v>
      </c>
      <c r="L18" s="10" t="s">
        <v>64</v>
      </c>
      <c r="M18" s="9" t="s">
        <v>19</v>
      </c>
      <c r="N18" s="11" t="s">
        <v>495</v>
      </c>
      <c r="R18" s="28"/>
    </row>
    <row r="19" spans="1:18" x14ac:dyDescent="0.2">
      <c r="A19" s="13" t="s">
        <v>461</v>
      </c>
      <c r="B19" s="14">
        <v>133.35</v>
      </c>
      <c r="C19" s="14">
        <v>92.74</v>
      </c>
      <c r="D19" s="14">
        <v>51.53</v>
      </c>
      <c r="E19" s="14">
        <v>48.47</v>
      </c>
      <c r="F19" s="14">
        <v>4.0199999999999996</v>
      </c>
      <c r="G19" s="14">
        <v>95.94</v>
      </c>
      <c r="H19" s="14">
        <v>68.61</v>
      </c>
      <c r="I19" s="14">
        <v>27.33</v>
      </c>
      <c r="J19" s="14">
        <v>28738</v>
      </c>
      <c r="K19" s="14">
        <v>151018</v>
      </c>
      <c r="L19" s="14">
        <v>0.38</v>
      </c>
      <c r="M19" s="14">
        <v>97.09</v>
      </c>
      <c r="N19" s="35" t="s">
        <v>493</v>
      </c>
      <c r="R19" s="26"/>
    </row>
    <row r="20" spans="1:18" ht="16.5" x14ac:dyDescent="0.2">
      <c r="A20" s="15" t="s">
        <v>462</v>
      </c>
      <c r="B20" s="16">
        <v>139.37</v>
      </c>
      <c r="C20" s="16">
        <v>91.97</v>
      </c>
      <c r="D20" s="16">
        <v>50.76</v>
      </c>
      <c r="E20" s="16">
        <v>49.24</v>
      </c>
      <c r="F20" s="16">
        <v>5.35</v>
      </c>
      <c r="G20" s="16">
        <v>94.61</v>
      </c>
      <c r="H20" s="16">
        <v>66.819999999999993</v>
      </c>
      <c r="I20" s="16">
        <v>27.79</v>
      </c>
      <c r="J20" s="16">
        <v>31875</v>
      </c>
      <c r="K20" s="16">
        <v>158686</v>
      </c>
      <c r="L20" s="16">
        <v>0.28000000000000003</v>
      </c>
      <c r="M20" s="16">
        <v>95.93</v>
      </c>
      <c r="N20" s="36"/>
      <c r="R20" s="27"/>
    </row>
    <row r="21" spans="1:18" ht="16.5" x14ac:dyDescent="0.2">
      <c r="A21" s="15" t="s">
        <v>463</v>
      </c>
      <c r="B21" s="16">
        <v>139.85</v>
      </c>
      <c r="C21" s="16">
        <v>91.18</v>
      </c>
      <c r="D21" s="16">
        <v>55.9</v>
      </c>
      <c r="E21" s="16">
        <v>44.1</v>
      </c>
      <c r="F21" s="16">
        <v>11.99</v>
      </c>
      <c r="G21" s="16">
        <v>87.98</v>
      </c>
      <c r="H21" s="16">
        <v>54.41</v>
      </c>
      <c r="I21" s="16">
        <v>33.57</v>
      </c>
      <c r="J21" s="16">
        <v>38477</v>
      </c>
      <c r="K21" s="16">
        <v>174572</v>
      </c>
      <c r="L21" s="16">
        <v>0.26</v>
      </c>
      <c r="M21" s="16">
        <v>88.99</v>
      </c>
      <c r="N21" s="36"/>
      <c r="R21" s="28"/>
    </row>
    <row r="22" spans="1:18" x14ac:dyDescent="0.2">
      <c r="A22" s="15" t="s">
        <v>464</v>
      </c>
      <c r="B22" s="16">
        <v>129.47</v>
      </c>
      <c r="C22" s="16">
        <v>91.61</v>
      </c>
      <c r="D22" s="16">
        <v>50.02</v>
      </c>
      <c r="E22" s="16">
        <v>49.98</v>
      </c>
      <c r="F22" s="16">
        <v>8.74</v>
      </c>
      <c r="G22" s="16">
        <v>91.22</v>
      </c>
      <c r="H22" s="16">
        <v>62.18</v>
      </c>
      <c r="I22" s="16">
        <v>29.04</v>
      </c>
      <c r="J22" s="16">
        <v>35458</v>
      </c>
      <c r="K22" s="16">
        <v>165632</v>
      </c>
      <c r="L22" s="16">
        <v>0.17</v>
      </c>
      <c r="M22" s="16">
        <v>92.07</v>
      </c>
      <c r="N22" s="36"/>
      <c r="R22" s="26"/>
    </row>
    <row r="23" spans="1:18" ht="16.5" x14ac:dyDescent="0.2">
      <c r="A23" s="15" t="s">
        <v>466</v>
      </c>
      <c r="B23" s="16">
        <v>129.97999999999999</v>
      </c>
      <c r="C23" s="16">
        <v>91.66</v>
      </c>
      <c r="D23" s="16">
        <v>42.01</v>
      </c>
      <c r="E23" s="16">
        <v>57.99</v>
      </c>
      <c r="F23" s="16">
        <v>7.33</v>
      </c>
      <c r="G23" s="16">
        <v>92.64</v>
      </c>
      <c r="H23" s="16">
        <v>71.209999999999994</v>
      </c>
      <c r="I23" s="16">
        <v>21.43</v>
      </c>
      <c r="J23" s="16">
        <v>33575</v>
      </c>
      <c r="K23" s="16">
        <v>161304</v>
      </c>
      <c r="L23" s="16">
        <v>0.34</v>
      </c>
      <c r="M23" s="16">
        <v>93.55</v>
      </c>
      <c r="N23" s="36"/>
      <c r="R23" s="27"/>
    </row>
    <row r="24" spans="1:18" ht="16.5" x14ac:dyDescent="0.2">
      <c r="A24" s="15" t="s">
        <v>465</v>
      </c>
      <c r="B24" s="16">
        <v>162.08000000000001</v>
      </c>
      <c r="C24" s="16">
        <v>92.8</v>
      </c>
      <c r="D24" s="16">
        <v>44.87</v>
      </c>
      <c r="E24" s="16">
        <v>55.13</v>
      </c>
      <c r="F24" s="16">
        <v>4.66</v>
      </c>
      <c r="G24" s="16">
        <v>95.29</v>
      </c>
      <c r="H24" s="16">
        <v>71.86</v>
      </c>
      <c r="I24" s="16">
        <v>23.44</v>
      </c>
      <c r="J24" s="16">
        <v>31173</v>
      </c>
      <c r="K24" s="16">
        <v>155920</v>
      </c>
      <c r="L24" s="16">
        <v>0.52</v>
      </c>
      <c r="M24" s="16">
        <v>96.34</v>
      </c>
      <c r="N24" s="36"/>
      <c r="R24" s="28"/>
    </row>
    <row r="25" spans="1:18" x14ac:dyDescent="0.2">
      <c r="A25" s="15" t="s">
        <v>467</v>
      </c>
      <c r="B25" s="16">
        <v>227.06</v>
      </c>
      <c r="C25" s="16">
        <v>93.13</v>
      </c>
      <c r="D25" s="16">
        <v>35.590000000000003</v>
      </c>
      <c r="E25" s="16">
        <v>64.41</v>
      </c>
      <c r="F25" s="16">
        <v>3.71</v>
      </c>
      <c r="G25" s="16">
        <v>96.25</v>
      </c>
      <c r="H25" s="16">
        <v>77.930000000000007</v>
      </c>
      <c r="I25" s="16">
        <v>18.32</v>
      </c>
      <c r="J25" s="16">
        <v>31777</v>
      </c>
      <c r="K25" s="16">
        <v>159492</v>
      </c>
      <c r="L25" s="16">
        <v>1.36</v>
      </c>
      <c r="M25" s="16">
        <v>97.35</v>
      </c>
      <c r="N25" s="36"/>
      <c r="R25" s="26"/>
    </row>
    <row r="26" spans="1:18" ht="16.5" x14ac:dyDescent="0.2">
      <c r="A26" s="15" t="s">
        <v>468</v>
      </c>
      <c r="B26" s="16">
        <v>139.24</v>
      </c>
      <c r="C26" s="16">
        <v>93.34</v>
      </c>
      <c r="D26" s="16">
        <v>38.46</v>
      </c>
      <c r="E26" s="16">
        <v>61.54</v>
      </c>
      <c r="F26" s="16">
        <v>3.29</v>
      </c>
      <c r="G26" s="16">
        <v>96.68</v>
      </c>
      <c r="H26" s="16">
        <v>77.03</v>
      </c>
      <c r="I26" s="16">
        <v>19.649999999999999</v>
      </c>
      <c r="J26" s="16">
        <v>27367</v>
      </c>
      <c r="K26" s="16">
        <v>145765</v>
      </c>
      <c r="L26" s="16">
        <v>0.4</v>
      </c>
      <c r="M26" s="16">
        <v>97.42</v>
      </c>
      <c r="N26" s="36"/>
      <c r="R26" s="27"/>
    </row>
    <row r="27" spans="1:18" ht="16.5" x14ac:dyDescent="0.2">
      <c r="A27" s="15" t="s">
        <v>469</v>
      </c>
      <c r="B27" s="16">
        <v>150.27000000000001</v>
      </c>
      <c r="C27" s="16">
        <v>93.81</v>
      </c>
      <c r="D27" s="16">
        <v>43.85</v>
      </c>
      <c r="E27" s="16">
        <v>56.15</v>
      </c>
      <c r="F27" s="16">
        <v>3.61</v>
      </c>
      <c r="G27" s="16">
        <v>96.35</v>
      </c>
      <c r="H27" s="16">
        <v>71.150000000000006</v>
      </c>
      <c r="I27" s="16">
        <v>25.2</v>
      </c>
      <c r="J27" s="16">
        <v>28676</v>
      </c>
      <c r="K27" s="16">
        <v>149991</v>
      </c>
      <c r="L27" s="16">
        <v>0.46</v>
      </c>
      <c r="M27" s="16">
        <v>97.22</v>
      </c>
      <c r="N27" s="36"/>
      <c r="R27" s="28"/>
    </row>
    <row r="28" spans="1:18" x14ac:dyDescent="0.2">
      <c r="A28" s="15" t="s">
        <v>470</v>
      </c>
      <c r="B28" s="16">
        <v>133.27000000000001</v>
      </c>
      <c r="C28" s="16">
        <v>93.63</v>
      </c>
      <c r="D28" s="16">
        <v>41.77</v>
      </c>
      <c r="E28" s="16">
        <v>58.23</v>
      </c>
      <c r="F28" s="16">
        <v>5.6</v>
      </c>
      <c r="G28" s="16">
        <v>94.36</v>
      </c>
      <c r="H28" s="16">
        <v>72.42</v>
      </c>
      <c r="I28" s="16">
        <v>21.95</v>
      </c>
      <c r="J28" s="16">
        <v>31332</v>
      </c>
      <c r="K28" s="16">
        <v>154179</v>
      </c>
      <c r="L28" s="16">
        <v>0.48</v>
      </c>
      <c r="M28" s="16">
        <v>95.44</v>
      </c>
      <c r="N28" s="36"/>
      <c r="R28" s="26"/>
    </row>
    <row r="29" spans="1:18" ht="16.5" x14ac:dyDescent="0.2">
      <c r="A29" s="15" t="s">
        <v>471</v>
      </c>
      <c r="B29" s="16">
        <v>109.7</v>
      </c>
      <c r="C29" s="16">
        <v>90.05</v>
      </c>
      <c r="D29" s="16">
        <v>42.37</v>
      </c>
      <c r="E29" s="16">
        <v>57.63</v>
      </c>
      <c r="F29" s="16">
        <v>8.6999999999999993</v>
      </c>
      <c r="G29" s="16">
        <v>91.27</v>
      </c>
      <c r="H29" s="16">
        <v>67.459999999999994</v>
      </c>
      <c r="I29" s="16">
        <v>23.8</v>
      </c>
      <c r="J29" s="16">
        <v>33696</v>
      </c>
      <c r="K29" s="16">
        <v>159692</v>
      </c>
      <c r="L29" s="16">
        <v>0.28000000000000003</v>
      </c>
      <c r="M29" s="16">
        <v>92</v>
      </c>
      <c r="N29" s="36"/>
      <c r="R29" s="27"/>
    </row>
    <row r="30" spans="1:18" ht="16.5" x14ac:dyDescent="0.2">
      <c r="A30" s="15" t="s">
        <v>472</v>
      </c>
      <c r="B30" s="16">
        <v>128.59</v>
      </c>
      <c r="C30" s="16">
        <v>91.3</v>
      </c>
      <c r="D30" s="16">
        <v>45.32</v>
      </c>
      <c r="E30" s="16">
        <v>54.68</v>
      </c>
      <c r="F30" s="16">
        <v>3.95</v>
      </c>
      <c r="G30" s="16">
        <v>96.01</v>
      </c>
      <c r="H30" s="16">
        <v>71.19</v>
      </c>
      <c r="I30" s="16">
        <v>24.81</v>
      </c>
      <c r="J30" s="16">
        <v>27319</v>
      </c>
      <c r="K30" s="16">
        <v>146281</v>
      </c>
      <c r="L30" s="16">
        <v>1.06</v>
      </c>
      <c r="M30" s="16">
        <v>97.12</v>
      </c>
      <c r="N30" s="36"/>
      <c r="R30" s="28"/>
    </row>
    <row r="31" spans="1:18" x14ac:dyDescent="0.2">
      <c r="A31" s="15" t="s">
        <v>473</v>
      </c>
      <c r="B31" s="16">
        <v>120.27</v>
      </c>
      <c r="C31" s="16">
        <v>92.35</v>
      </c>
      <c r="D31" s="16">
        <v>49.73</v>
      </c>
      <c r="E31" s="16">
        <v>50.27</v>
      </c>
      <c r="F31" s="16">
        <v>3.19</v>
      </c>
      <c r="G31" s="16">
        <v>96.77</v>
      </c>
      <c r="H31" s="16">
        <v>67.83</v>
      </c>
      <c r="I31" s="16">
        <v>28.94</v>
      </c>
      <c r="J31" s="16">
        <v>26710</v>
      </c>
      <c r="K31" s="16">
        <v>146026</v>
      </c>
      <c r="L31" s="16">
        <v>0.27</v>
      </c>
      <c r="M31" s="16">
        <v>97.71</v>
      </c>
      <c r="N31" s="36"/>
      <c r="R31" s="26"/>
    </row>
    <row r="32" spans="1:18" ht="16.5" x14ac:dyDescent="0.2">
      <c r="A32" s="15" t="s">
        <v>474</v>
      </c>
      <c r="B32" s="16">
        <v>150.27000000000001</v>
      </c>
      <c r="C32" s="16">
        <v>93.1</v>
      </c>
      <c r="D32" s="16">
        <v>51.27</v>
      </c>
      <c r="E32" s="16">
        <v>48.73</v>
      </c>
      <c r="F32" s="16">
        <v>4.95</v>
      </c>
      <c r="G32" s="16">
        <v>95</v>
      </c>
      <c r="H32" s="16">
        <v>62.16</v>
      </c>
      <c r="I32" s="16">
        <v>32.840000000000003</v>
      </c>
      <c r="J32" s="16">
        <v>31700</v>
      </c>
      <c r="K32" s="16">
        <v>156637</v>
      </c>
      <c r="L32" s="16">
        <v>0.17</v>
      </c>
      <c r="M32" s="16">
        <v>96.06</v>
      </c>
      <c r="N32" s="36"/>
      <c r="R32" s="27"/>
    </row>
    <row r="33" spans="1:18" ht="16.5" x14ac:dyDescent="0.2">
      <c r="A33" s="15" t="s">
        <v>475</v>
      </c>
      <c r="B33" s="16">
        <v>146.55000000000001</v>
      </c>
      <c r="C33" s="16">
        <v>90.11</v>
      </c>
      <c r="D33" s="16">
        <v>44.42</v>
      </c>
      <c r="E33" s="16">
        <v>55.58</v>
      </c>
      <c r="F33" s="16">
        <v>7.28</v>
      </c>
      <c r="G33" s="16">
        <v>92.7</v>
      </c>
      <c r="H33" s="16">
        <v>62.53</v>
      </c>
      <c r="I33" s="16">
        <v>30.17</v>
      </c>
      <c r="J33" s="16">
        <v>34742</v>
      </c>
      <c r="K33" s="16">
        <v>162685</v>
      </c>
      <c r="L33" s="16">
        <v>0.05</v>
      </c>
      <c r="M33" s="16">
        <v>93.6</v>
      </c>
      <c r="N33" s="36"/>
      <c r="R33" s="28"/>
    </row>
    <row r="34" spans="1:18" x14ac:dyDescent="0.2">
      <c r="A34" s="15" t="s">
        <v>476</v>
      </c>
      <c r="B34" s="16">
        <v>117.48</v>
      </c>
      <c r="C34" s="16">
        <v>88.88</v>
      </c>
      <c r="D34" s="16">
        <v>50.16</v>
      </c>
      <c r="E34" s="16">
        <v>49.84</v>
      </c>
      <c r="F34" s="16">
        <v>3.92</v>
      </c>
      <c r="G34" s="16">
        <v>96.03</v>
      </c>
      <c r="H34" s="16">
        <v>63.63</v>
      </c>
      <c r="I34" s="16">
        <v>32.4</v>
      </c>
      <c r="J34" s="16">
        <v>27771</v>
      </c>
      <c r="K34" s="16">
        <v>146091</v>
      </c>
      <c r="L34" s="16">
        <v>0.14000000000000001</v>
      </c>
      <c r="M34" s="16">
        <v>96.93</v>
      </c>
      <c r="N34" s="36"/>
      <c r="R34" s="26"/>
    </row>
    <row r="35" spans="1:18" ht="16.5" x14ac:dyDescent="0.2">
      <c r="A35" s="15" t="s">
        <v>477</v>
      </c>
      <c r="B35" s="16">
        <v>128.97999999999999</v>
      </c>
      <c r="C35" s="16">
        <v>92.55</v>
      </c>
      <c r="D35" s="16">
        <v>49.21</v>
      </c>
      <c r="E35" s="16">
        <v>50.79</v>
      </c>
      <c r="F35" s="16">
        <v>3.19</v>
      </c>
      <c r="G35" s="16">
        <v>96.77</v>
      </c>
      <c r="H35" s="16">
        <v>70.09</v>
      </c>
      <c r="I35" s="16">
        <v>26.68</v>
      </c>
      <c r="J35" s="16">
        <v>27158</v>
      </c>
      <c r="K35" s="16">
        <v>147825</v>
      </c>
      <c r="L35" s="16">
        <v>0.37</v>
      </c>
      <c r="M35" s="16">
        <v>97.79</v>
      </c>
      <c r="N35" s="36"/>
      <c r="R35" s="27"/>
    </row>
    <row r="36" spans="1:18" ht="16.5" x14ac:dyDescent="0.2">
      <c r="A36" s="15" t="s">
        <v>478</v>
      </c>
      <c r="B36" s="16">
        <v>119.08</v>
      </c>
      <c r="C36" s="16">
        <v>88.77</v>
      </c>
      <c r="D36" s="16">
        <v>56.65</v>
      </c>
      <c r="E36" s="16">
        <v>43.35</v>
      </c>
      <c r="F36" s="16">
        <v>3.87</v>
      </c>
      <c r="G36" s="16">
        <v>96.09</v>
      </c>
      <c r="H36" s="16">
        <v>59.79</v>
      </c>
      <c r="I36" s="16">
        <v>36.299999999999997</v>
      </c>
      <c r="J36" s="16">
        <v>27896</v>
      </c>
      <c r="K36" s="16">
        <v>148674</v>
      </c>
      <c r="L36" s="16">
        <v>0.49</v>
      </c>
      <c r="M36" s="16">
        <v>97.38</v>
      </c>
      <c r="N36" s="36"/>
      <c r="R36" s="28"/>
    </row>
    <row r="37" spans="1:18" x14ac:dyDescent="0.2">
      <c r="A37" s="15" t="s">
        <v>479</v>
      </c>
      <c r="B37" s="16">
        <v>126.61</v>
      </c>
      <c r="C37" s="16">
        <v>91.19</v>
      </c>
      <c r="D37" s="16">
        <v>45.66</v>
      </c>
      <c r="E37" s="16">
        <v>54.34</v>
      </c>
      <c r="F37" s="16">
        <v>3.73</v>
      </c>
      <c r="G37" s="16">
        <v>96.23</v>
      </c>
      <c r="H37" s="16">
        <v>70.58</v>
      </c>
      <c r="I37" s="16">
        <v>25.65</v>
      </c>
      <c r="J37" s="16">
        <v>28041</v>
      </c>
      <c r="K37" s="16">
        <v>148386</v>
      </c>
      <c r="L37" s="16">
        <v>0.27</v>
      </c>
      <c r="M37" s="16">
        <v>97.19</v>
      </c>
      <c r="N37" s="36"/>
      <c r="R37" s="26"/>
    </row>
    <row r="38" spans="1:18" ht="16.5" x14ac:dyDescent="0.2">
      <c r="A38" s="15" t="s">
        <v>480</v>
      </c>
      <c r="B38" s="16">
        <v>114.85</v>
      </c>
      <c r="C38" s="16">
        <v>90.49</v>
      </c>
      <c r="D38" s="16">
        <v>38.270000000000003</v>
      </c>
      <c r="E38" s="16">
        <v>61.73</v>
      </c>
      <c r="F38" s="16">
        <v>6.01</v>
      </c>
      <c r="G38" s="16">
        <v>93.95</v>
      </c>
      <c r="H38" s="16">
        <v>72.58</v>
      </c>
      <c r="I38" s="16">
        <v>21.37</v>
      </c>
      <c r="J38" s="16">
        <v>30612</v>
      </c>
      <c r="K38" s="16">
        <v>150548</v>
      </c>
      <c r="L38" s="16">
        <v>0.11</v>
      </c>
      <c r="M38" s="16">
        <v>94.52</v>
      </c>
      <c r="N38" s="36"/>
      <c r="R38" s="27"/>
    </row>
    <row r="39" spans="1:18" ht="16.5" x14ac:dyDescent="0.2">
      <c r="A39" s="15" t="s">
        <v>481</v>
      </c>
      <c r="B39" s="16">
        <v>149.80000000000001</v>
      </c>
      <c r="C39" s="16">
        <v>90.96</v>
      </c>
      <c r="D39" s="16">
        <v>55.83</v>
      </c>
      <c r="E39" s="16">
        <v>44.17</v>
      </c>
      <c r="F39" s="16">
        <v>3.95</v>
      </c>
      <c r="G39" s="16">
        <v>96.01</v>
      </c>
      <c r="H39" s="16">
        <v>57.39</v>
      </c>
      <c r="I39" s="16">
        <v>38.630000000000003</v>
      </c>
      <c r="J39" s="16">
        <v>29748</v>
      </c>
      <c r="K39" s="16">
        <v>153722</v>
      </c>
      <c r="L39" s="16">
        <v>0.26</v>
      </c>
      <c r="M39" s="16">
        <v>97.29</v>
      </c>
      <c r="N39" s="36"/>
      <c r="R39" s="28"/>
    </row>
    <row r="40" spans="1:18" ht="15.75" thickBot="1" x14ac:dyDescent="0.25">
      <c r="A40" s="17" t="s">
        <v>482</v>
      </c>
      <c r="B40" s="18">
        <v>103.21</v>
      </c>
      <c r="C40" s="18">
        <v>89.48</v>
      </c>
      <c r="D40" s="18">
        <v>37.08</v>
      </c>
      <c r="E40" s="18">
        <v>62.92</v>
      </c>
      <c r="F40" s="18">
        <v>6.87</v>
      </c>
      <c r="G40" s="18">
        <v>93.09</v>
      </c>
      <c r="H40" s="18">
        <v>75.430000000000007</v>
      </c>
      <c r="I40" s="18">
        <v>17.66</v>
      </c>
      <c r="J40" s="18">
        <v>31463</v>
      </c>
      <c r="K40" s="18">
        <v>154288</v>
      </c>
      <c r="L40" s="18">
        <v>0.38</v>
      </c>
      <c r="M40" s="18">
        <v>93.72</v>
      </c>
      <c r="N40" s="37"/>
      <c r="R40" s="26"/>
    </row>
    <row r="41" spans="1:18" ht="16.5" x14ac:dyDescent="0.2">
      <c r="A41" s="13" t="s">
        <v>483</v>
      </c>
      <c r="B41" s="14">
        <v>124.58</v>
      </c>
      <c r="C41" s="14">
        <v>96.12</v>
      </c>
      <c r="D41" s="14">
        <v>40.96</v>
      </c>
      <c r="E41" s="14">
        <v>59.04</v>
      </c>
      <c r="F41" s="14">
        <v>2.81</v>
      </c>
      <c r="G41" s="14">
        <v>97.13</v>
      </c>
      <c r="H41" s="14">
        <v>77.33</v>
      </c>
      <c r="I41" s="14">
        <v>19.8</v>
      </c>
      <c r="J41" s="14">
        <v>25702</v>
      </c>
      <c r="K41" s="14">
        <v>142902</v>
      </c>
      <c r="L41" s="14">
        <v>0.4</v>
      </c>
      <c r="M41" s="14">
        <v>98.02</v>
      </c>
      <c r="N41" s="32" t="s">
        <v>494</v>
      </c>
      <c r="R41" s="27"/>
    </row>
    <row r="42" spans="1:18" ht="16.5" x14ac:dyDescent="0.2">
      <c r="A42" s="15" t="s">
        <v>484</v>
      </c>
      <c r="B42" s="16">
        <v>137.27000000000001</v>
      </c>
      <c r="C42" s="16">
        <v>95.37</v>
      </c>
      <c r="D42" s="16">
        <v>47.32</v>
      </c>
      <c r="E42" s="16">
        <v>52.68</v>
      </c>
      <c r="F42" s="16">
        <v>3.06</v>
      </c>
      <c r="G42" s="16">
        <v>96.89</v>
      </c>
      <c r="H42" s="16">
        <v>64.45</v>
      </c>
      <c r="I42" s="16">
        <v>32.44</v>
      </c>
      <c r="J42" s="16">
        <v>26772</v>
      </c>
      <c r="K42" s="16">
        <v>145685</v>
      </c>
      <c r="L42" s="16">
        <v>0.27</v>
      </c>
      <c r="M42" s="16">
        <v>97.96</v>
      </c>
      <c r="N42" s="33"/>
      <c r="R42" s="28"/>
    </row>
    <row r="43" spans="1:18" x14ac:dyDescent="0.2">
      <c r="A43" s="15" t="s">
        <v>485</v>
      </c>
      <c r="B43" s="16">
        <v>144.83000000000001</v>
      </c>
      <c r="C43" s="16">
        <v>96.21</v>
      </c>
      <c r="D43" s="16">
        <v>41.99</v>
      </c>
      <c r="E43" s="16">
        <v>58.01</v>
      </c>
      <c r="F43" s="16">
        <v>2.94</v>
      </c>
      <c r="G43" s="16">
        <v>97.01</v>
      </c>
      <c r="H43" s="16">
        <v>74.62</v>
      </c>
      <c r="I43" s="16">
        <v>22.39</v>
      </c>
      <c r="J43" s="16">
        <v>26312</v>
      </c>
      <c r="K43" s="16">
        <v>144305</v>
      </c>
      <c r="L43" s="16">
        <v>0.31</v>
      </c>
      <c r="M43" s="16">
        <v>97.89</v>
      </c>
      <c r="N43" s="33"/>
      <c r="R43" s="26"/>
    </row>
    <row r="44" spans="1:18" ht="16.5" x14ac:dyDescent="0.2">
      <c r="A44" s="15" t="s">
        <v>486</v>
      </c>
      <c r="B44" s="16">
        <v>125.43</v>
      </c>
      <c r="C44" s="16">
        <v>91.9</v>
      </c>
      <c r="D44" s="16">
        <v>37.130000000000003</v>
      </c>
      <c r="E44" s="16">
        <v>62.87</v>
      </c>
      <c r="F44" s="16">
        <v>2.59</v>
      </c>
      <c r="G44" s="16">
        <v>97.35</v>
      </c>
      <c r="H44" s="16">
        <v>79.87</v>
      </c>
      <c r="I44" s="16">
        <v>17.48</v>
      </c>
      <c r="J44" s="16">
        <v>24348</v>
      </c>
      <c r="K44" s="16">
        <v>138374</v>
      </c>
      <c r="L44" s="16">
        <v>0.62</v>
      </c>
      <c r="M44" s="16">
        <v>98.26</v>
      </c>
      <c r="N44" s="33"/>
      <c r="R44" s="27"/>
    </row>
    <row r="45" spans="1:18" ht="16.5" x14ac:dyDescent="0.2">
      <c r="A45" s="15" t="s">
        <v>487</v>
      </c>
      <c r="B45" s="16">
        <v>151</v>
      </c>
      <c r="C45" s="16">
        <v>95.36</v>
      </c>
      <c r="D45" s="16">
        <v>24.6</v>
      </c>
      <c r="E45" s="16">
        <v>75.400000000000006</v>
      </c>
      <c r="F45" s="16">
        <v>14.1</v>
      </c>
      <c r="G45" s="16">
        <v>85.85</v>
      </c>
      <c r="H45" s="16">
        <v>74.75</v>
      </c>
      <c r="I45" s="16">
        <v>11.1</v>
      </c>
      <c r="J45" s="16">
        <v>24314</v>
      </c>
      <c r="K45" s="16">
        <v>138521</v>
      </c>
      <c r="L45" s="16">
        <v>13.22</v>
      </c>
      <c r="M45" s="16">
        <v>91.8</v>
      </c>
      <c r="N45" s="33"/>
      <c r="R45" s="28"/>
    </row>
    <row r="46" spans="1:18" x14ac:dyDescent="0.2">
      <c r="A46" s="15" t="s">
        <v>488</v>
      </c>
      <c r="B46" s="16">
        <v>155.97999999999999</v>
      </c>
      <c r="C46" s="16">
        <v>96.58</v>
      </c>
      <c r="D46" s="16">
        <v>44.39</v>
      </c>
      <c r="E46" s="16">
        <v>55.61</v>
      </c>
      <c r="F46" s="16">
        <v>2.88</v>
      </c>
      <c r="G46" s="16">
        <v>97.07</v>
      </c>
      <c r="H46" s="16">
        <v>70.53</v>
      </c>
      <c r="I46" s="16">
        <v>26.55</v>
      </c>
      <c r="J46" s="16">
        <v>25834</v>
      </c>
      <c r="K46" s="16">
        <v>143273</v>
      </c>
      <c r="L46" s="16">
        <v>0.16</v>
      </c>
      <c r="M46" s="16">
        <v>97.85</v>
      </c>
      <c r="N46" s="33"/>
    </row>
    <row r="47" spans="1:18" x14ac:dyDescent="0.2">
      <c r="A47" s="15" t="s">
        <v>489</v>
      </c>
      <c r="B47" s="16">
        <v>138.91999999999999</v>
      </c>
      <c r="C47" s="16">
        <v>96.79</v>
      </c>
      <c r="D47" s="16">
        <v>36.049999999999997</v>
      </c>
      <c r="E47" s="16">
        <v>63.95</v>
      </c>
      <c r="F47" s="16">
        <v>2.44</v>
      </c>
      <c r="G47" s="16">
        <v>97.51</v>
      </c>
      <c r="H47" s="16">
        <v>78.88</v>
      </c>
      <c r="I47" s="16">
        <v>18.63</v>
      </c>
      <c r="J47" s="16">
        <v>24753</v>
      </c>
      <c r="K47" s="16">
        <v>139528</v>
      </c>
      <c r="L47" s="16">
        <v>0.38</v>
      </c>
      <c r="M47" s="16">
        <v>98.1</v>
      </c>
      <c r="N47" s="33"/>
    </row>
    <row r="48" spans="1:18" x14ac:dyDescent="0.2">
      <c r="A48" s="15" t="s">
        <v>490</v>
      </c>
      <c r="B48" s="16">
        <v>154.63</v>
      </c>
      <c r="C48" s="16">
        <v>95.92</v>
      </c>
      <c r="D48" s="16">
        <v>37.86</v>
      </c>
      <c r="E48" s="16">
        <v>62.14</v>
      </c>
      <c r="F48" s="16">
        <v>3.95</v>
      </c>
      <c r="G48" s="16">
        <v>96</v>
      </c>
      <c r="H48" s="16">
        <v>76.510000000000005</v>
      </c>
      <c r="I48" s="16">
        <v>19.489999999999998</v>
      </c>
      <c r="J48" s="16">
        <v>28229</v>
      </c>
      <c r="K48" s="16">
        <v>146487</v>
      </c>
      <c r="L48" s="16">
        <v>0.3</v>
      </c>
      <c r="M48" s="16">
        <v>96.93</v>
      </c>
      <c r="N48" s="33"/>
    </row>
    <row r="49" spans="1:14" x14ac:dyDescent="0.2">
      <c r="A49" s="15" t="s">
        <v>491</v>
      </c>
      <c r="B49" s="16">
        <v>192.72</v>
      </c>
      <c r="C49" s="16">
        <v>96.83</v>
      </c>
      <c r="D49" s="16">
        <v>34.17</v>
      </c>
      <c r="E49" s="16">
        <v>65.83</v>
      </c>
      <c r="F49" s="16">
        <v>5.22</v>
      </c>
      <c r="G49" s="16">
        <v>94.74</v>
      </c>
      <c r="H49" s="16">
        <v>75.44</v>
      </c>
      <c r="I49" s="16">
        <v>19.29</v>
      </c>
      <c r="J49" s="16">
        <v>26183</v>
      </c>
      <c r="K49" s="16">
        <v>144281</v>
      </c>
      <c r="L49" s="16">
        <v>3.59</v>
      </c>
      <c r="M49" s="16">
        <v>96.61</v>
      </c>
      <c r="N49" s="33"/>
    </row>
    <row r="50" spans="1:14" ht="15.75" thickBot="1" x14ac:dyDescent="0.25">
      <c r="A50" s="17" t="s">
        <v>492</v>
      </c>
      <c r="B50" s="18">
        <v>165.4</v>
      </c>
      <c r="C50" s="18">
        <v>96.38</v>
      </c>
      <c r="D50" s="18">
        <v>38.450000000000003</v>
      </c>
      <c r="E50" s="18">
        <v>61.55</v>
      </c>
      <c r="F50" s="18">
        <v>2.82</v>
      </c>
      <c r="G50" s="18">
        <v>97.13</v>
      </c>
      <c r="H50" s="18">
        <v>74.069999999999993</v>
      </c>
      <c r="I50" s="18">
        <v>23.06</v>
      </c>
      <c r="J50" s="18">
        <v>26538</v>
      </c>
      <c r="K50" s="18">
        <v>144440</v>
      </c>
      <c r="L50" s="18">
        <v>0.25</v>
      </c>
      <c r="M50" s="18">
        <v>97.8</v>
      </c>
      <c r="N50" s="34"/>
    </row>
  </sheetData>
  <sortState xmlns:xlrd2="http://schemas.microsoft.com/office/spreadsheetml/2017/richdata2" ref="A41:M50">
    <sortCondition ref="A41:A50"/>
  </sortState>
  <mergeCells count="2">
    <mergeCell ref="N41:N50"/>
    <mergeCell ref="N19:N40"/>
  </mergeCells>
  <phoneticPr fontId="48" type="noConversion"/>
  <pageMargins left="0.7" right="0.7" top="0.75" bottom="0.75" header="0.3" footer="0.3"/>
  <pageSetup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653F2-4DAB-4108-B78F-D2C943247EB8}">
  <dimension ref="A1:BW57"/>
  <sheetViews>
    <sheetView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1" max="14" width="9.140625" style="1"/>
    <col min="15" max="17" width="10.85546875" style="2" bestFit="1" customWidth="1"/>
    <col min="18" max="18" width="9.140625" style="1"/>
    <col min="19" max="19" width="9.140625" style="3"/>
    <col min="20" max="16384" width="9.140625" style="1"/>
  </cols>
  <sheetData>
    <row r="1" spans="1:75" s="4" customFormat="1" ht="75" x14ac:dyDescent="0.25">
      <c r="A1" s="4" t="s">
        <v>76</v>
      </c>
      <c r="B1" s="4" t="s">
        <v>75</v>
      </c>
      <c r="C1" s="4" t="s">
        <v>74</v>
      </c>
      <c r="D1" s="4" t="s">
        <v>73</v>
      </c>
      <c r="E1" s="4" t="s">
        <v>72</v>
      </c>
      <c r="F1" s="4" t="s">
        <v>71</v>
      </c>
      <c r="G1" s="4" t="s">
        <v>70</v>
      </c>
      <c r="H1" s="4" t="s">
        <v>6</v>
      </c>
      <c r="I1" s="4" t="s">
        <v>0</v>
      </c>
      <c r="J1" s="4" t="s">
        <v>1</v>
      </c>
      <c r="K1" s="4" t="s">
        <v>69</v>
      </c>
      <c r="L1" s="4" t="s">
        <v>3</v>
      </c>
      <c r="M1" s="4" t="s">
        <v>68</v>
      </c>
      <c r="N1" s="4" t="s">
        <v>7</v>
      </c>
      <c r="O1" s="5" t="s">
        <v>4</v>
      </c>
      <c r="P1" s="5" t="s">
        <v>5</v>
      </c>
      <c r="Q1" s="5" t="s">
        <v>67</v>
      </c>
      <c r="R1" s="4" t="s">
        <v>66</v>
      </c>
      <c r="S1" s="6" t="s">
        <v>2</v>
      </c>
      <c r="T1" s="4" t="s">
        <v>65</v>
      </c>
      <c r="U1" s="4" t="s">
        <v>9</v>
      </c>
      <c r="V1" s="4" t="s">
        <v>10</v>
      </c>
      <c r="W1" s="4" t="s">
        <v>11</v>
      </c>
      <c r="X1" s="4" t="s">
        <v>12</v>
      </c>
      <c r="Y1" s="4" t="s">
        <v>13</v>
      </c>
      <c r="Z1" s="4" t="s">
        <v>14</v>
      </c>
      <c r="AA1" s="4" t="s">
        <v>15</v>
      </c>
      <c r="AB1" s="4" t="s">
        <v>16</v>
      </c>
      <c r="AC1" s="4" t="s">
        <v>17</v>
      </c>
      <c r="AD1" s="4" t="s">
        <v>18</v>
      </c>
      <c r="AE1" s="4" t="s">
        <v>64</v>
      </c>
      <c r="AF1" s="4" t="s">
        <v>19</v>
      </c>
      <c r="AG1" s="4" t="s">
        <v>20</v>
      </c>
      <c r="AH1" s="4" t="s">
        <v>21</v>
      </c>
      <c r="AI1" s="4" t="s">
        <v>22</v>
      </c>
      <c r="AJ1" s="4" t="s">
        <v>23</v>
      </c>
      <c r="AK1" s="4" t="s">
        <v>24</v>
      </c>
      <c r="AL1" s="4" t="s">
        <v>25</v>
      </c>
      <c r="AM1" s="4" t="s">
        <v>26</v>
      </c>
      <c r="AN1" s="4" t="s">
        <v>63</v>
      </c>
      <c r="AO1" s="4" t="s">
        <v>62</v>
      </c>
      <c r="AP1" s="4" t="s">
        <v>61</v>
      </c>
      <c r="AQ1" s="4" t="s">
        <v>60</v>
      </c>
      <c r="AR1" s="4" t="s">
        <v>59</v>
      </c>
      <c r="AS1" s="4" t="s">
        <v>58</v>
      </c>
      <c r="AT1" s="4" t="s">
        <v>57</v>
      </c>
      <c r="AU1" s="4" t="s">
        <v>56</v>
      </c>
      <c r="AV1" s="4" t="s">
        <v>55</v>
      </c>
      <c r="AW1" s="4" t="s">
        <v>54</v>
      </c>
      <c r="AX1" s="4" t="s">
        <v>53</v>
      </c>
      <c r="AY1" s="4" t="s">
        <v>52</v>
      </c>
      <c r="AZ1" s="4" t="s">
        <v>51</v>
      </c>
      <c r="BA1" s="4" t="s">
        <v>50</v>
      </c>
      <c r="BB1" s="4" t="s">
        <v>49</v>
      </c>
      <c r="BC1" s="4" t="s">
        <v>48</v>
      </c>
      <c r="BD1" s="4" t="s">
        <v>47</v>
      </c>
      <c r="BE1" s="4" t="s">
        <v>46</v>
      </c>
      <c r="BF1" s="4" t="s">
        <v>28</v>
      </c>
      <c r="BG1" s="4" t="s">
        <v>45</v>
      </c>
      <c r="BH1" s="4" t="s">
        <v>44</v>
      </c>
      <c r="BI1" s="4" t="s">
        <v>27</v>
      </c>
      <c r="BJ1" s="4" t="s">
        <v>43</v>
      </c>
      <c r="BK1" s="4" t="s">
        <v>42</v>
      </c>
      <c r="BL1" s="4" t="s">
        <v>41</v>
      </c>
      <c r="BM1" s="4" t="s">
        <v>40</v>
      </c>
      <c r="BN1" s="4" t="s">
        <v>39</v>
      </c>
      <c r="BO1" s="4" t="s">
        <v>38</v>
      </c>
      <c r="BP1" s="4" t="s">
        <v>37</v>
      </c>
      <c r="BQ1" s="4" t="s">
        <v>36</v>
      </c>
      <c r="BR1" s="4" t="s">
        <v>35</v>
      </c>
      <c r="BS1" s="4" t="s">
        <v>34</v>
      </c>
      <c r="BT1" s="4" t="s">
        <v>33</v>
      </c>
      <c r="BU1" s="4" t="s">
        <v>8</v>
      </c>
      <c r="BV1" s="4" t="s">
        <v>32</v>
      </c>
      <c r="BW1" s="4" t="s">
        <v>31</v>
      </c>
    </row>
    <row r="2" spans="1:75" x14ac:dyDescent="0.25">
      <c r="A2" s="1" t="s">
        <v>78</v>
      </c>
      <c r="B2" s="1" t="s">
        <v>79</v>
      </c>
      <c r="E2" s="1" t="s">
        <v>80</v>
      </c>
      <c r="F2" s="1">
        <v>4</v>
      </c>
      <c r="G2" s="1" t="s">
        <v>81</v>
      </c>
      <c r="H2" s="1" t="s">
        <v>30</v>
      </c>
      <c r="I2" s="1" t="s">
        <v>29</v>
      </c>
      <c r="J2" s="1" t="s">
        <v>82</v>
      </c>
      <c r="K2" s="1" t="s">
        <v>83</v>
      </c>
      <c r="L2" s="1" t="s">
        <v>84</v>
      </c>
      <c r="N2" s="1" t="s">
        <v>77</v>
      </c>
      <c r="O2" s="2">
        <v>45733</v>
      </c>
      <c r="P2" s="2">
        <v>45735</v>
      </c>
      <c r="Q2" s="2">
        <v>45736</v>
      </c>
      <c r="R2" s="1" t="s">
        <v>85</v>
      </c>
      <c r="S2" s="3">
        <v>5.2631999999999998E-2</v>
      </c>
      <c r="T2" s="1">
        <v>248</v>
      </c>
      <c r="U2" s="1">
        <v>96</v>
      </c>
      <c r="V2" s="1">
        <v>43</v>
      </c>
      <c r="W2" s="1">
        <v>56</v>
      </c>
      <c r="X2" s="1">
        <v>3</v>
      </c>
      <c r="Y2" s="1">
        <v>96</v>
      </c>
      <c r="Z2" s="1">
        <v>71</v>
      </c>
      <c r="AA2" s="1">
        <v>24</v>
      </c>
      <c r="AB2" s="1">
        <v>29459</v>
      </c>
      <c r="AC2" s="1">
        <v>153873</v>
      </c>
      <c r="AE2" s="1">
        <v>0</v>
      </c>
      <c r="AF2" s="1">
        <v>97</v>
      </c>
      <c r="AG2" s="1">
        <v>97</v>
      </c>
      <c r="AH2" s="1">
        <v>82</v>
      </c>
      <c r="AI2" s="1">
        <v>83</v>
      </c>
      <c r="AJ2" s="1">
        <v>4221106</v>
      </c>
      <c r="AN2" s="1">
        <v>66043868</v>
      </c>
      <c r="AO2" s="1">
        <v>2.5783565000000001E-3</v>
      </c>
      <c r="AP2" s="1">
        <v>4769353</v>
      </c>
      <c r="AQ2" s="1">
        <v>20060</v>
      </c>
      <c r="AR2" s="1">
        <v>90817023</v>
      </c>
      <c r="AS2" s="1">
        <v>0.96115094000000001</v>
      </c>
      <c r="AT2" s="1">
        <v>3.0364578000000001E-3</v>
      </c>
      <c r="AU2" s="1">
        <v>2812754</v>
      </c>
      <c r="AV2" s="1">
        <v>2797038</v>
      </c>
      <c r="AW2" s="1">
        <v>0.96116080000000004</v>
      </c>
      <c r="AX2" s="1">
        <v>2.1206142999999999E-3</v>
      </c>
      <c r="AY2" s="1">
        <v>91016428</v>
      </c>
      <c r="AZ2" s="1" t="s">
        <v>86</v>
      </c>
      <c r="BA2" s="1">
        <v>59891397</v>
      </c>
      <c r="BB2" s="1">
        <v>0.69183190000000006</v>
      </c>
      <c r="BC2" s="1">
        <v>0</v>
      </c>
      <c r="BD2" s="1">
        <v>0.42734434999999998</v>
      </c>
      <c r="BF2" s="1">
        <v>238691019</v>
      </c>
      <c r="BG2" s="1">
        <v>119249894</v>
      </c>
      <c r="BH2" s="1">
        <v>41</v>
      </c>
      <c r="BI2" s="1">
        <v>103459602</v>
      </c>
      <c r="BJ2" s="1">
        <v>0.79908495999999996</v>
      </c>
      <c r="BK2" s="1">
        <v>182.10243</v>
      </c>
      <c r="BL2" s="1" t="s">
        <v>87</v>
      </c>
      <c r="BM2" s="1">
        <v>958</v>
      </c>
      <c r="BN2" s="1">
        <v>297</v>
      </c>
      <c r="BO2" s="1">
        <v>3.0041232</v>
      </c>
      <c r="BP2" s="1">
        <v>1.1236515000000001E-2</v>
      </c>
      <c r="BQ2" s="1">
        <v>151</v>
      </c>
      <c r="BR2" s="1" t="s">
        <v>88</v>
      </c>
      <c r="BS2" s="1">
        <v>7.1859999999999997E-3</v>
      </c>
      <c r="BT2" s="1">
        <v>0</v>
      </c>
      <c r="BV2" s="1">
        <v>1784553</v>
      </c>
      <c r="BW2" s="1" t="s">
        <v>89</v>
      </c>
    </row>
    <row r="3" spans="1:75" x14ac:dyDescent="0.25">
      <c r="A3" s="1" t="s">
        <v>78</v>
      </c>
      <c r="B3" s="1" t="s">
        <v>79</v>
      </c>
      <c r="E3" s="1" t="s">
        <v>80</v>
      </c>
      <c r="F3" s="1">
        <v>4</v>
      </c>
      <c r="G3" s="1" t="s">
        <v>90</v>
      </c>
      <c r="H3" s="1" t="s">
        <v>30</v>
      </c>
      <c r="I3" s="1" t="s">
        <v>29</v>
      </c>
      <c r="J3" s="1" t="s">
        <v>82</v>
      </c>
      <c r="K3" s="1" t="s">
        <v>83</v>
      </c>
      <c r="L3" s="1" t="s">
        <v>91</v>
      </c>
      <c r="N3" s="1" t="s">
        <v>77</v>
      </c>
      <c r="O3" s="2">
        <v>45733</v>
      </c>
      <c r="P3" s="2">
        <v>45735</v>
      </c>
      <c r="Q3" s="2">
        <v>45736</v>
      </c>
      <c r="R3" s="1" t="s">
        <v>92</v>
      </c>
      <c r="S3" s="3">
        <v>5.2631999999999998E-2</v>
      </c>
      <c r="T3" s="1">
        <v>172</v>
      </c>
      <c r="U3" s="1">
        <v>95</v>
      </c>
      <c r="V3" s="1">
        <v>39</v>
      </c>
      <c r="W3" s="1">
        <v>60</v>
      </c>
      <c r="X3" s="1">
        <v>3</v>
      </c>
      <c r="Y3" s="1">
        <v>96</v>
      </c>
      <c r="Z3" s="1">
        <v>77</v>
      </c>
      <c r="AA3" s="1">
        <v>19</v>
      </c>
      <c r="AB3" s="1">
        <v>26416</v>
      </c>
      <c r="AC3" s="1">
        <v>145626</v>
      </c>
      <c r="AE3" s="1">
        <v>0</v>
      </c>
      <c r="AF3" s="1">
        <v>97</v>
      </c>
      <c r="AG3" s="1">
        <v>97</v>
      </c>
      <c r="AH3" s="1">
        <v>88</v>
      </c>
      <c r="AI3" s="1">
        <v>85</v>
      </c>
      <c r="AJ3" s="1">
        <v>5157912</v>
      </c>
      <c r="AN3" s="1">
        <v>33643760</v>
      </c>
      <c r="AO3" s="1">
        <v>2.583929E-3</v>
      </c>
      <c r="AP3" s="1">
        <v>5477958</v>
      </c>
      <c r="AQ3" s="1">
        <v>36056</v>
      </c>
      <c r="AR3" s="1">
        <v>64578297</v>
      </c>
      <c r="AS3" s="1">
        <v>0.95756339999999995</v>
      </c>
      <c r="AT3" s="1">
        <v>3.099887E-3</v>
      </c>
      <c r="AU3" s="1">
        <v>1896622</v>
      </c>
      <c r="AV3" s="1">
        <v>1886281</v>
      </c>
      <c r="AW3" s="1">
        <v>0.95752954000000001</v>
      </c>
      <c r="AX3" s="1">
        <v>2.0685479999999999E-3</v>
      </c>
      <c r="AY3" s="1">
        <v>64770780</v>
      </c>
      <c r="AZ3" s="1" t="s">
        <v>93</v>
      </c>
      <c r="BA3" s="1">
        <v>36494587</v>
      </c>
      <c r="BB3" s="1">
        <v>0.73935496999999994</v>
      </c>
      <c r="BC3" s="1">
        <v>0</v>
      </c>
      <c r="BD3" s="1">
        <v>0.42116946</v>
      </c>
      <c r="BF3" s="1">
        <v>165107288</v>
      </c>
      <c r="BG3" s="1">
        <v>82483765</v>
      </c>
      <c r="BH3" s="1">
        <v>37</v>
      </c>
      <c r="BI3" s="1">
        <v>65395352</v>
      </c>
      <c r="BJ3" s="1">
        <v>0.82932470000000003</v>
      </c>
      <c r="BK3" s="1">
        <v>141.8252</v>
      </c>
      <c r="BL3" s="1" t="s">
        <v>94</v>
      </c>
      <c r="BM3" s="1">
        <v>945</v>
      </c>
      <c r="BN3" s="1">
        <v>376</v>
      </c>
      <c r="BO3" s="1">
        <v>2.8531393999999999</v>
      </c>
      <c r="BP3" s="1">
        <v>2.1573599999999998E-2</v>
      </c>
      <c r="BQ3" s="1">
        <v>151</v>
      </c>
      <c r="BR3" s="1" t="s">
        <v>95</v>
      </c>
      <c r="BS3" s="1">
        <v>3.4039943000000001E-3</v>
      </c>
      <c r="BT3" s="1">
        <v>0</v>
      </c>
      <c r="BV3" s="1">
        <v>586942</v>
      </c>
      <c r="BW3" s="1" t="s">
        <v>96</v>
      </c>
    </row>
    <row r="4" spans="1:75" x14ac:dyDescent="0.25">
      <c r="A4" s="1" t="s">
        <v>78</v>
      </c>
      <c r="B4" s="1" t="s">
        <v>79</v>
      </c>
      <c r="E4" s="1" t="s">
        <v>80</v>
      </c>
      <c r="F4" s="1">
        <v>4</v>
      </c>
      <c r="G4" s="1" t="s">
        <v>97</v>
      </c>
      <c r="H4" s="1" t="s">
        <v>30</v>
      </c>
      <c r="I4" s="1" t="s">
        <v>29</v>
      </c>
      <c r="J4" s="1" t="s">
        <v>82</v>
      </c>
      <c r="K4" s="1" t="s">
        <v>83</v>
      </c>
      <c r="L4" s="1" t="s">
        <v>98</v>
      </c>
      <c r="N4" s="1" t="s">
        <v>77</v>
      </c>
      <c r="O4" s="2">
        <v>45733</v>
      </c>
      <c r="P4" s="2">
        <v>45735</v>
      </c>
      <c r="Q4" s="2">
        <v>45736</v>
      </c>
      <c r="R4" s="1" t="s">
        <v>99</v>
      </c>
      <c r="S4" s="3">
        <v>5.2631999999999998E-2</v>
      </c>
      <c r="T4" s="1">
        <v>223</v>
      </c>
      <c r="U4" s="1">
        <v>96</v>
      </c>
      <c r="V4" s="1">
        <v>27</v>
      </c>
      <c r="W4" s="1">
        <v>72</v>
      </c>
      <c r="X4" s="1">
        <v>2</v>
      </c>
      <c r="Y4" s="1">
        <v>97</v>
      </c>
      <c r="Z4" s="1">
        <v>86</v>
      </c>
      <c r="AA4" s="1">
        <v>11</v>
      </c>
      <c r="AB4" s="1">
        <v>26598</v>
      </c>
      <c r="AC4" s="1">
        <v>146532</v>
      </c>
      <c r="AE4" s="1">
        <v>0</v>
      </c>
      <c r="AF4" s="1">
        <v>98</v>
      </c>
      <c r="AG4" s="1">
        <v>98</v>
      </c>
      <c r="AH4" s="1">
        <v>86</v>
      </c>
      <c r="AI4" s="1">
        <v>86</v>
      </c>
      <c r="AJ4" s="1">
        <v>7383012</v>
      </c>
      <c r="AN4" s="1">
        <v>77196687</v>
      </c>
      <c r="AO4" s="1">
        <v>2.42151E-3</v>
      </c>
      <c r="AP4" s="1">
        <v>7953609</v>
      </c>
      <c r="AQ4" s="1">
        <v>32355</v>
      </c>
      <c r="AR4" s="1">
        <v>78413468</v>
      </c>
      <c r="AS4" s="1">
        <v>0.96319880000000002</v>
      </c>
      <c r="AT4" s="1">
        <v>2.6871553000000002E-3</v>
      </c>
      <c r="AU4" s="1">
        <v>1378755</v>
      </c>
      <c r="AV4" s="1">
        <v>1369042</v>
      </c>
      <c r="AW4" s="1">
        <v>0.96291780000000005</v>
      </c>
      <c r="AX4" s="1">
        <v>2.1559094999999999E-3</v>
      </c>
      <c r="AY4" s="1">
        <v>78545676</v>
      </c>
      <c r="AZ4" s="1" t="s">
        <v>100</v>
      </c>
      <c r="BA4" s="1">
        <v>30187191</v>
      </c>
      <c r="BB4" s="1">
        <v>0.83244174999999998</v>
      </c>
      <c r="BC4" s="1">
        <v>0</v>
      </c>
      <c r="BD4" s="1">
        <v>0.40166414</v>
      </c>
      <c r="BF4" s="1">
        <v>214785970</v>
      </c>
      <c r="BG4" s="1">
        <v>107325558</v>
      </c>
      <c r="BH4" s="1">
        <v>26</v>
      </c>
      <c r="BI4" s="1">
        <v>58660933</v>
      </c>
      <c r="BJ4" s="1">
        <v>0.77200740000000001</v>
      </c>
      <c r="BK4" s="1">
        <v>169.9443</v>
      </c>
      <c r="BL4" s="1" t="s">
        <v>101</v>
      </c>
      <c r="BM4" s="1">
        <v>945</v>
      </c>
      <c r="BN4" s="1">
        <v>349</v>
      </c>
      <c r="BO4" s="1">
        <v>1.7279316</v>
      </c>
      <c r="BP4" s="1">
        <v>2.0274907000000002E-2</v>
      </c>
      <c r="BQ4" s="1">
        <v>151</v>
      </c>
      <c r="BR4" s="1" t="s">
        <v>102</v>
      </c>
      <c r="BS4" s="1">
        <v>5.8119968000000001E-3</v>
      </c>
      <c r="BT4" s="1">
        <v>0</v>
      </c>
      <c r="BV4" s="1">
        <v>1296220</v>
      </c>
      <c r="BW4" s="1" t="s">
        <v>103</v>
      </c>
    </row>
    <row r="5" spans="1:75" x14ac:dyDescent="0.25">
      <c r="A5" s="1" t="s">
        <v>78</v>
      </c>
      <c r="B5" s="1" t="s">
        <v>79</v>
      </c>
      <c r="E5" s="1" t="s">
        <v>80</v>
      </c>
      <c r="F5" s="1">
        <v>4</v>
      </c>
      <c r="G5" s="1" t="s">
        <v>104</v>
      </c>
      <c r="H5" s="1" t="s">
        <v>30</v>
      </c>
      <c r="I5" s="1" t="s">
        <v>29</v>
      </c>
      <c r="J5" s="1" t="s">
        <v>82</v>
      </c>
      <c r="K5" s="1" t="s">
        <v>83</v>
      </c>
      <c r="L5" s="1" t="s">
        <v>105</v>
      </c>
      <c r="N5" s="1" t="s">
        <v>77</v>
      </c>
      <c r="O5" s="2">
        <v>45733</v>
      </c>
      <c r="P5" s="2">
        <v>45735</v>
      </c>
      <c r="Q5" s="2">
        <v>45736</v>
      </c>
      <c r="R5" s="1" t="s">
        <v>106</v>
      </c>
      <c r="S5" s="3">
        <v>5.2631999999999998E-2</v>
      </c>
      <c r="T5" s="1">
        <v>247</v>
      </c>
      <c r="U5" s="1">
        <v>95</v>
      </c>
      <c r="V5" s="1">
        <v>39</v>
      </c>
      <c r="W5" s="1">
        <v>60</v>
      </c>
      <c r="X5" s="1">
        <v>3</v>
      </c>
      <c r="Y5" s="1">
        <v>96</v>
      </c>
      <c r="Z5" s="1">
        <v>75</v>
      </c>
      <c r="AA5" s="1">
        <v>21</v>
      </c>
      <c r="AB5" s="1">
        <v>29291</v>
      </c>
      <c r="AC5" s="1">
        <v>152565</v>
      </c>
      <c r="AE5" s="1">
        <v>0</v>
      </c>
      <c r="AF5" s="1">
        <v>97</v>
      </c>
      <c r="AG5" s="1">
        <v>98</v>
      </c>
      <c r="AH5" s="1">
        <v>88</v>
      </c>
      <c r="AI5" s="1">
        <v>86</v>
      </c>
      <c r="AJ5" s="1">
        <v>7641347</v>
      </c>
      <c r="AN5" s="1">
        <v>74185458</v>
      </c>
      <c r="AO5" s="1">
        <v>2.5084199999999999E-3</v>
      </c>
      <c r="AP5" s="1">
        <v>8081471</v>
      </c>
      <c r="AQ5" s="1">
        <v>24561</v>
      </c>
      <c r="AR5" s="1">
        <v>87987513</v>
      </c>
      <c r="AS5" s="1">
        <v>0.95866596999999998</v>
      </c>
      <c r="AT5" s="1">
        <v>2.8491495000000002E-3</v>
      </c>
      <c r="AU5" s="1">
        <v>2484098</v>
      </c>
      <c r="AV5" s="1">
        <v>2474404</v>
      </c>
      <c r="AW5" s="1">
        <v>0.95846397000000005</v>
      </c>
      <c r="AX5" s="1">
        <v>2.1677834000000001E-3</v>
      </c>
      <c r="AY5" s="1">
        <v>88082819</v>
      </c>
      <c r="AZ5" s="1" t="s">
        <v>107</v>
      </c>
      <c r="BA5" s="1">
        <v>51663857</v>
      </c>
      <c r="BB5" s="1">
        <v>0.72233886000000003</v>
      </c>
      <c r="BC5" s="1">
        <v>0</v>
      </c>
      <c r="BD5" s="1">
        <v>0.43702175999999998</v>
      </c>
      <c r="BF5" s="1">
        <v>236790943</v>
      </c>
      <c r="BG5" s="1">
        <v>118308172</v>
      </c>
      <c r="BH5" s="1">
        <v>37</v>
      </c>
      <c r="BI5" s="1">
        <v>92888842</v>
      </c>
      <c r="BJ5" s="1">
        <v>0.82379119999999995</v>
      </c>
      <c r="BK5" s="1">
        <v>172.85953000000001</v>
      </c>
      <c r="BL5" s="1" t="s">
        <v>108</v>
      </c>
      <c r="BM5" s="1">
        <v>952</v>
      </c>
      <c r="BN5" s="1">
        <v>266</v>
      </c>
      <c r="BO5" s="1">
        <v>2.7457208999999998</v>
      </c>
      <c r="BP5" s="1">
        <v>1.4408203E-2</v>
      </c>
      <c r="BQ5" s="1">
        <v>151</v>
      </c>
      <c r="BR5" s="1" t="s">
        <v>109</v>
      </c>
      <c r="BS5" s="1">
        <v>2.7929999999999999E-3</v>
      </c>
      <c r="BT5" s="1">
        <v>0</v>
      </c>
      <c r="BV5" s="1">
        <v>689945</v>
      </c>
      <c r="BW5" s="1" t="s">
        <v>110</v>
      </c>
    </row>
    <row r="6" spans="1:75" x14ac:dyDescent="0.25">
      <c r="A6" s="1" t="s">
        <v>78</v>
      </c>
      <c r="B6" s="1" t="s">
        <v>79</v>
      </c>
      <c r="E6" s="1" t="s">
        <v>80</v>
      </c>
      <c r="F6" s="1">
        <v>4</v>
      </c>
      <c r="G6" s="1" t="s">
        <v>111</v>
      </c>
      <c r="H6" s="1" t="s">
        <v>30</v>
      </c>
      <c r="I6" s="1" t="s">
        <v>29</v>
      </c>
      <c r="J6" s="1" t="s">
        <v>82</v>
      </c>
      <c r="K6" s="1" t="s">
        <v>83</v>
      </c>
      <c r="L6" s="1" t="s">
        <v>112</v>
      </c>
      <c r="N6" s="1" t="s">
        <v>77</v>
      </c>
      <c r="O6" s="2">
        <v>45733</v>
      </c>
      <c r="P6" s="2">
        <v>45735</v>
      </c>
      <c r="Q6" s="2">
        <v>45736</v>
      </c>
      <c r="R6" s="1" t="s">
        <v>113</v>
      </c>
      <c r="S6" s="3">
        <v>5.2631999999999998E-2</v>
      </c>
      <c r="T6" s="1">
        <v>168</v>
      </c>
      <c r="U6" s="1">
        <v>93</v>
      </c>
      <c r="V6" s="1">
        <v>32</v>
      </c>
      <c r="W6" s="1">
        <v>67</v>
      </c>
      <c r="X6" s="1">
        <v>4</v>
      </c>
      <c r="Y6" s="1">
        <v>95</v>
      </c>
      <c r="Z6" s="1">
        <v>78</v>
      </c>
      <c r="AA6" s="1">
        <v>16</v>
      </c>
      <c r="AB6" s="1">
        <v>30805</v>
      </c>
      <c r="AC6" s="1">
        <v>154959</v>
      </c>
      <c r="AE6" s="1">
        <v>0</v>
      </c>
      <c r="AF6" s="1">
        <v>95</v>
      </c>
      <c r="AG6" s="1">
        <v>97</v>
      </c>
      <c r="AH6" s="1">
        <v>90</v>
      </c>
      <c r="AI6" s="1">
        <v>91</v>
      </c>
      <c r="AJ6" s="1">
        <v>11236492</v>
      </c>
      <c r="AN6" s="1">
        <v>31160071</v>
      </c>
      <c r="AO6" s="1">
        <v>2.590579E-3</v>
      </c>
      <c r="AP6" s="1">
        <v>11550539</v>
      </c>
      <c r="AQ6" s="1">
        <v>36680</v>
      </c>
      <c r="AR6" s="1">
        <v>59825971</v>
      </c>
      <c r="AS6" s="1">
        <v>0.93942780000000004</v>
      </c>
      <c r="AT6" s="1">
        <v>3.0545469999999999E-3</v>
      </c>
      <c r="AU6" s="1">
        <v>2644097</v>
      </c>
      <c r="AV6" s="1">
        <v>2631031</v>
      </c>
      <c r="AW6" s="1">
        <v>0.93951934999999998</v>
      </c>
      <c r="AX6" s="1">
        <v>2.1272153000000001E-3</v>
      </c>
      <c r="AY6" s="1">
        <v>60078761</v>
      </c>
      <c r="AZ6" s="1" t="s">
        <v>114</v>
      </c>
      <c r="BA6" s="1">
        <v>26776195</v>
      </c>
      <c r="BB6" s="1">
        <v>0.73929400000000001</v>
      </c>
      <c r="BC6" s="1">
        <v>0</v>
      </c>
      <c r="BD6" s="1">
        <v>0.47756632999999998</v>
      </c>
      <c r="BF6" s="1">
        <v>158071224</v>
      </c>
      <c r="BG6" s="1">
        <v>78956779</v>
      </c>
      <c r="BH6" s="1">
        <v>30</v>
      </c>
      <c r="BI6" s="1">
        <v>50766485</v>
      </c>
      <c r="BJ6" s="1">
        <v>0.93934419999999996</v>
      </c>
      <c r="BK6" s="1">
        <v>122.86846</v>
      </c>
      <c r="BL6" s="1" t="s">
        <v>115</v>
      </c>
      <c r="BM6" s="1">
        <v>968</v>
      </c>
      <c r="BN6" s="1">
        <v>400</v>
      </c>
      <c r="BO6" s="1">
        <v>4.2325819999999998</v>
      </c>
      <c r="BP6" s="1">
        <v>2.3757937999999999E-2</v>
      </c>
      <c r="BQ6" s="1">
        <v>151</v>
      </c>
      <c r="BR6" s="1" t="s">
        <v>116</v>
      </c>
      <c r="BS6" s="1">
        <v>2.1399943999999998E-3</v>
      </c>
      <c r="BT6" s="1">
        <v>0</v>
      </c>
      <c r="BV6" s="1">
        <v>360065</v>
      </c>
      <c r="BW6" s="1" t="s">
        <v>117</v>
      </c>
    </row>
    <row r="7" spans="1:75" x14ac:dyDescent="0.25">
      <c r="A7" s="1" t="s">
        <v>78</v>
      </c>
      <c r="B7" s="1" t="s">
        <v>79</v>
      </c>
      <c r="E7" s="1" t="s">
        <v>80</v>
      </c>
      <c r="F7" s="1">
        <v>4</v>
      </c>
      <c r="G7" s="1" t="s">
        <v>118</v>
      </c>
      <c r="H7" s="1" t="s">
        <v>30</v>
      </c>
      <c r="I7" s="1" t="s">
        <v>29</v>
      </c>
      <c r="J7" s="1" t="s">
        <v>82</v>
      </c>
      <c r="K7" s="1" t="s">
        <v>83</v>
      </c>
      <c r="L7" s="1" t="s">
        <v>119</v>
      </c>
      <c r="N7" s="1" t="s">
        <v>77</v>
      </c>
      <c r="O7" s="2">
        <v>45733</v>
      </c>
      <c r="P7" s="2">
        <v>45735</v>
      </c>
      <c r="Q7" s="2">
        <v>45736</v>
      </c>
      <c r="R7" s="1" t="s">
        <v>120</v>
      </c>
      <c r="S7" s="3">
        <v>5.2631999999999998E-2</v>
      </c>
      <c r="T7" s="1">
        <v>257</v>
      </c>
      <c r="U7" s="1">
        <v>96</v>
      </c>
      <c r="V7" s="1">
        <v>58</v>
      </c>
      <c r="W7" s="1">
        <v>41</v>
      </c>
      <c r="X7" s="1">
        <v>3</v>
      </c>
      <c r="Y7" s="1">
        <v>96</v>
      </c>
      <c r="Z7" s="1">
        <v>60</v>
      </c>
      <c r="AA7" s="1">
        <v>35</v>
      </c>
      <c r="AB7" s="1">
        <v>29950</v>
      </c>
      <c r="AC7" s="1">
        <v>156521</v>
      </c>
      <c r="AE7" s="1">
        <v>0</v>
      </c>
      <c r="AF7" s="1">
        <v>97</v>
      </c>
      <c r="AG7" s="1">
        <v>98</v>
      </c>
      <c r="AH7" s="1">
        <v>90</v>
      </c>
      <c r="AI7" s="1">
        <v>83</v>
      </c>
      <c r="AJ7" s="1">
        <v>4922021</v>
      </c>
      <c r="AN7" s="1">
        <v>50401868</v>
      </c>
      <c r="AO7" s="1">
        <v>2.7575301999999999E-3</v>
      </c>
      <c r="AP7" s="1">
        <v>5829527</v>
      </c>
      <c r="AQ7" s="1">
        <v>17795</v>
      </c>
      <c r="AR7" s="1">
        <v>98484945</v>
      </c>
      <c r="AS7" s="1">
        <v>0.96119624000000004</v>
      </c>
      <c r="AT7" s="1">
        <v>3.128839E-3</v>
      </c>
      <c r="AU7" s="1">
        <v>2376020</v>
      </c>
      <c r="AV7" s="1">
        <v>2367105</v>
      </c>
      <c r="AW7" s="1">
        <v>0.96098790000000001</v>
      </c>
      <c r="AX7" s="1">
        <v>2.3863614000000002E-3</v>
      </c>
      <c r="AY7" s="1">
        <v>98543790</v>
      </c>
      <c r="AZ7" s="1" t="s">
        <v>121</v>
      </c>
      <c r="BA7" s="1">
        <v>104830708</v>
      </c>
      <c r="BB7" s="1">
        <v>0.58186172999999997</v>
      </c>
      <c r="BC7" s="1">
        <v>0</v>
      </c>
      <c r="BD7" s="1">
        <v>0.43319646000000001</v>
      </c>
      <c r="BF7" s="1">
        <v>247790281</v>
      </c>
      <c r="BG7" s="1">
        <v>123799860</v>
      </c>
      <c r="BH7" s="1">
        <v>56</v>
      </c>
      <c r="BI7" s="1">
        <v>145353688</v>
      </c>
      <c r="BJ7" s="1">
        <v>0.72927690000000001</v>
      </c>
      <c r="BK7" s="1">
        <v>182.88406000000001</v>
      </c>
      <c r="BL7" s="1" t="s">
        <v>122</v>
      </c>
      <c r="BM7" s="1">
        <v>961</v>
      </c>
      <c r="BN7" s="1">
        <v>243</v>
      </c>
      <c r="BO7" s="1">
        <v>2.3557380000000001</v>
      </c>
      <c r="BP7" s="1">
        <v>1.0065193E-2</v>
      </c>
      <c r="BQ7" s="1">
        <v>151</v>
      </c>
      <c r="BR7" s="1" t="s">
        <v>123</v>
      </c>
      <c r="BS7" s="1">
        <v>5.4140000000000004E-3</v>
      </c>
      <c r="BT7" s="1">
        <v>0</v>
      </c>
      <c r="BV7" s="1">
        <v>1395846</v>
      </c>
      <c r="BW7" s="1" t="s">
        <v>124</v>
      </c>
    </row>
    <row r="8" spans="1:75" x14ac:dyDescent="0.25">
      <c r="A8" s="1" t="s">
        <v>78</v>
      </c>
      <c r="B8" s="1" t="s">
        <v>79</v>
      </c>
      <c r="E8" s="1" t="s">
        <v>80</v>
      </c>
      <c r="F8" s="1">
        <v>4</v>
      </c>
      <c r="G8" s="1" t="s">
        <v>125</v>
      </c>
      <c r="H8" s="1" t="s">
        <v>30</v>
      </c>
      <c r="I8" s="1" t="s">
        <v>29</v>
      </c>
      <c r="J8" s="1" t="s">
        <v>82</v>
      </c>
      <c r="K8" s="1" t="s">
        <v>83</v>
      </c>
      <c r="L8" s="1" t="s">
        <v>126</v>
      </c>
      <c r="N8" s="1" t="s">
        <v>77</v>
      </c>
      <c r="O8" s="2">
        <v>45733</v>
      </c>
      <c r="P8" s="2">
        <v>45735</v>
      </c>
      <c r="Q8" s="2">
        <v>45736</v>
      </c>
      <c r="R8" s="1" t="s">
        <v>127</v>
      </c>
      <c r="S8" s="3">
        <v>5.2631999999999998E-2</v>
      </c>
      <c r="T8" s="1">
        <v>255</v>
      </c>
      <c r="U8" s="1">
        <v>96</v>
      </c>
      <c r="V8" s="1">
        <v>27</v>
      </c>
      <c r="W8" s="1">
        <v>72</v>
      </c>
      <c r="X8" s="1">
        <v>2</v>
      </c>
      <c r="Y8" s="1">
        <v>97</v>
      </c>
      <c r="Z8" s="1">
        <v>85</v>
      </c>
      <c r="AA8" s="1">
        <v>11</v>
      </c>
      <c r="AB8" s="1">
        <v>28947</v>
      </c>
      <c r="AC8" s="1">
        <v>152403</v>
      </c>
      <c r="AE8" s="1">
        <v>0</v>
      </c>
      <c r="AF8" s="1">
        <v>98</v>
      </c>
      <c r="AG8" s="1">
        <v>98</v>
      </c>
      <c r="AH8" s="1">
        <v>87</v>
      </c>
      <c r="AI8" s="1">
        <v>87</v>
      </c>
      <c r="AJ8" s="1">
        <v>8345009</v>
      </c>
      <c r="AN8" s="1">
        <v>100799450</v>
      </c>
      <c r="AO8" s="1">
        <v>2.3767885000000001E-3</v>
      </c>
      <c r="AP8" s="1">
        <v>9167371</v>
      </c>
      <c r="AQ8" s="1">
        <v>23558</v>
      </c>
      <c r="AR8" s="1">
        <v>85772393</v>
      </c>
      <c r="AS8" s="1">
        <v>0.96069760000000004</v>
      </c>
      <c r="AT8" s="1">
        <v>2.6223739999999998E-3</v>
      </c>
      <c r="AU8" s="1">
        <v>1754366</v>
      </c>
      <c r="AV8" s="1">
        <v>1744699</v>
      </c>
      <c r="AW8" s="1">
        <v>0.96051186</v>
      </c>
      <c r="AX8" s="1">
        <v>2.1312091999999999E-3</v>
      </c>
      <c r="AY8" s="1">
        <v>85902570</v>
      </c>
      <c r="AZ8" s="1" t="s">
        <v>128</v>
      </c>
      <c r="BA8" s="1">
        <v>35289839</v>
      </c>
      <c r="BB8" s="1">
        <v>0.82433515999999996</v>
      </c>
      <c r="BC8" s="1">
        <v>0</v>
      </c>
      <c r="BD8" s="1">
        <v>0.40202310000000002</v>
      </c>
      <c r="BF8" s="1">
        <v>245128475</v>
      </c>
      <c r="BG8" s="1">
        <v>122470047</v>
      </c>
      <c r="BH8" s="1">
        <v>26</v>
      </c>
      <c r="BI8" s="1">
        <v>68399601</v>
      </c>
      <c r="BJ8" s="1">
        <v>0.83637289999999997</v>
      </c>
      <c r="BK8" s="1">
        <v>196.50832</v>
      </c>
      <c r="BL8" s="1" t="s">
        <v>129</v>
      </c>
      <c r="BM8" s="1">
        <v>958</v>
      </c>
      <c r="BN8" s="1">
        <v>348</v>
      </c>
      <c r="BO8" s="1">
        <v>2.0043769999999999</v>
      </c>
      <c r="BP8" s="1">
        <v>1.5282051E-2</v>
      </c>
      <c r="BQ8" s="1">
        <v>151</v>
      </c>
      <c r="BR8" s="1" t="s">
        <v>130</v>
      </c>
      <c r="BS8" s="1">
        <v>7.8719989999999993E-3</v>
      </c>
      <c r="BT8" s="1">
        <v>0</v>
      </c>
      <c r="BV8" s="1">
        <v>2008788</v>
      </c>
      <c r="BW8" s="1" t="s">
        <v>131</v>
      </c>
    </row>
    <row r="9" spans="1:75" x14ac:dyDescent="0.25">
      <c r="A9" s="1" t="s">
        <v>78</v>
      </c>
      <c r="B9" s="1" t="s">
        <v>79</v>
      </c>
      <c r="E9" s="1" t="s">
        <v>80</v>
      </c>
      <c r="F9" s="1">
        <v>4</v>
      </c>
      <c r="G9" s="1" t="s">
        <v>132</v>
      </c>
      <c r="H9" s="1" t="s">
        <v>30</v>
      </c>
      <c r="I9" s="1" t="s">
        <v>29</v>
      </c>
      <c r="J9" s="1" t="s">
        <v>82</v>
      </c>
      <c r="K9" s="1" t="s">
        <v>83</v>
      </c>
      <c r="L9" s="1" t="s">
        <v>133</v>
      </c>
      <c r="N9" s="1" t="s">
        <v>77</v>
      </c>
      <c r="O9" s="2">
        <v>45733</v>
      </c>
      <c r="P9" s="2">
        <v>45735</v>
      </c>
      <c r="Q9" s="2">
        <v>45736</v>
      </c>
      <c r="R9" s="1" t="s">
        <v>134</v>
      </c>
      <c r="S9" s="3">
        <v>5.2631999999999998E-2</v>
      </c>
      <c r="T9" s="1">
        <v>229</v>
      </c>
      <c r="U9" s="1">
        <v>95</v>
      </c>
      <c r="V9" s="1">
        <v>36</v>
      </c>
      <c r="W9" s="1">
        <v>63</v>
      </c>
      <c r="X9" s="1">
        <v>2</v>
      </c>
      <c r="Y9" s="1">
        <v>97</v>
      </c>
      <c r="Z9" s="1">
        <v>78</v>
      </c>
      <c r="AA9" s="1">
        <v>18</v>
      </c>
      <c r="AB9" s="1">
        <v>27970</v>
      </c>
      <c r="AC9" s="1">
        <v>149835</v>
      </c>
      <c r="AE9" s="1">
        <v>0</v>
      </c>
      <c r="AF9" s="1">
        <v>97</v>
      </c>
      <c r="AG9" s="1">
        <v>98</v>
      </c>
      <c r="AH9" s="1">
        <v>88</v>
      </c>
      <c r="AI9" s="1">
        <v>86</v>
      </c>
      <c r="AJ9" s="1">
        <v>6209629</v>
      </c>
      <c r="AN9" s="1">
        <v>66442618</v>
      </c>
      <c r="AO9" s="1">
        <v>2.5277607999999998E-3</v>
      </c>
      <c r="AP9" s="1">
        <v>6581822</v>
      </c>
      <c r="AQ9" s="1">
        <v>26423</v>
      </c>
      <c r="AR9" s="1">
        <v>80272544</v>
      </c>
      <c r="AS9" s="1">
        <v>0.95615969999999995</v>
      </c>
      <c r="AT9" s="1">
        <v>2.8850273000000002E-3</v>
      </c>
      <c r="AU9" s="1">
        <v>2109114</v>
      </c>
      <c r="AV9" s="1">
        <v>2098191</v>
      </c>
      <c r="AW9" s="1">
        <v>0.95600134000000003</v>
      </c>
      <c r="AX9" s="1">
        <v>2.1706595999999999E-3</v>
      </c>
      <c r="AY9" s="1">
        <v>80389851</v>
      </c>
      <c r="AZ9" s="1" t="s">
        <v>135</v>
      </c>
      <c r="BA9" s="1">
        <v>44011197</v>
      </c>
      <c r="BB9" s="1">
        <v>0.74810909999999997</v>
      </c>
      <c r="BC9" s="1">
        <v>0</v>
      </c>
      <c r="BD9" s="1">
        <v>0.44076929999999998</v>
      </c>
      <c r="BF9" s="1">
        <v>219882671</v>
      </c>
      <c r="BG9" s="1">
        <v>109845054</v>
      </c>
      <c r="BH9" s="1">
        <v>35</v>
      </c>
      <c r="BI9" s="1">
        <v>80791709</v>
      </c>
      <c r="BJ9" s="1">
        <v>0.84740764000000002</v>
      </c>
      <c r="BK9" s="1">
        <v>173.16298</v>
      </c>
      <c r="BL9" s="1" t="s">
        <v>136</v>
      </c>
      <c r="BM9" s="1">
        <v>947</v>
      </c>
      <c r="BN9" s="1">
        <v>340</v>
      </c>
      <c r="BO9" s="1">
        <v>2.5601742000000001</v>
      </c>
      <c r="BP9" s="1">
        <v>1.5711180000000002E-2</v>
      </c>
      <c r="BQ9" s="1">
        <v>151</v>
      </c>
      <c r="BR9" s="1" t="s">
        <v>137</v>
      </c>
      <c r="BS9" s="1">
        <v>3.3239960000000001E-3</v>
      </c>
      <c r="BT9" s="1">
        <v>0</v>
      </c>
      <c r="BV9" s="1">
        <v>764464</v>
      </c>
      <c r="BW9" s="1" t="s">
        <v>138</v>
      </c>
    </row>
    <row r="10" spans="1:75" x14ac:dyDescent="0.25">
      <c r="A10" s="1" t="s">
        <v>78</v>
      </c>
      <c r="B10" s="1" t="s">
        <v>79</v>
      </c>
      <c r="E10" s="1" t="s">
        <v>80</v>
      </c>
      <c r="F10" s="1">
        <v>4</v>
      </c>
      <c r="G10" s="1" t="s">
        <v>139</v>
      </c>
      <c r="H10" s="1" t="s">
        <v>30</v>
      </c>
      <c r="I10" s="1" t="s">
        <v>29</v>
      </c>
      <c r="J10" s="1" t="s">
        <v>82</v>
      </c>
      <c r="K10" s="1" t="s">
        <v>83</v>
      </c>
      <c r="L10" s="1" t="s">
        <v>140</v>
      </c>
      <c r="N10" s="1" t="s">
        <v>77</v>
      </c>
      <c r="O10" s="2">
        <v>45733</v>
      </c>
      <c r="P10" s="2">
        <v>45735</v>
      </c>
      <c r="Q10" s="2">
        <v>45736</v>
      </c>
      <c r="R10" s="1" t="s">
        <v>141</v>
      </c>
      <c r="S10" s="3">
        <v>5.2631999999999998E-2</v>
      </c>
      <c r="T10" s="1">
        <v>257</v>
      </c>
      <c r="U10" s="1">
        <v>96</v>
      </c>
      <c r="V10" s="1">
        <v>37</v>
      </c>
      <c r="W10" s="1">
        <v>62</v>
      </c>
      <c r="X10" s="1">
        <v>2</v>
      </c>
      <c r="Y10" s="1">
        <v>96</v>
      </c>
      <c r="Z10" s="1">
        <v>78</v>
      </c>
      <c r="AA10" s="1">
        <v>18</v>
      </c>
      <c r="AB10" s="1">
        <v>28630</v>
      </c>
      <c r="AC10" s="1">
        <v>153502</v>
      </c>
      <c r="AE10" s="1">
        <v>0</v>
      </c>
      <c r="AF10" s="1">
        <v>97</v>
      </c>
      <c r="AG10" s="1">
        <v>98</v>
      </c>
      <c r="AH10" s="1">
        <v>86</v>
      </c>
      <c r="AI10" s="1">
        <v>88</v>
      </c>
      <c r="AJ10" s="1">
        <v>9388162</v>
      </c>
      <c r="AN10" s="1">
        <v>69745034</v>
      </c>
      <c r="AO10" s="1">
        <v>2.5143689999999998E-3</v>
      </c>
      <c r="AP10" s="1">
        <v>10247385</v>
      </c>
      <c r="AQ10" s="1">
        <v>18651</v>
      </c>
      <c r="AR10" s="1">
        <v>93977776</v>
      </c>
      <c r="AS10" s="1">
        <v>0.96160749999999995</v>
      </c>
      <c r="AT10" s="1">
        <v>2.8956574E-3</v>
      </c>
      <c r="AU10" s="1">
        <v>1972870</v>
      </c>
      <c r="AV10" s="1">
        <v>1958828</v>
      </c>
      <c r="AW10" s="1">
        <v>0.96145999999999998</v>
      </c>
      <c r="AX10" s="1">
        <v>2.1332367E-3</v>
      </c>
      <c r="AY10" s="1">
        <v>94179911</v>
      </c>
      <c r="AZ10" s="1" t="s">
        <v>142</v>
      </c>
      <c r="BA10" s="1">
        <v>50654053</v>
      </c>
      <c r="BB10" s="1">
        <v>0.75384593</v>
      </c>
      <c r="BC10" s="1">
        <v>0</v>
      </c>
      <c r="BD10" s="1">
        <v>0.45644456</v>
      </c>
      <c r="BF10" s="1">
        <v>247837429</v>
      </c>
      <c r="BG10" s="1">
        <v>123821756</v>
      </c>
      <c r="BH10" s="1">
        <v>35</v>
      </c>
      <c r="BI10" s="1">
        <v>92541537</v>
      </c>
      <c r="BJ10" s="1">
        <v>0.77418180000000003</v>
      </c>
      <c r="BK10" s="1">
        <v>205.33851999999999</v>
      </c>
      <c r="BL10" s="1" t="s">
        <v>143</v>
      </c>
      <c r="BM10" s="1">
        <v>959</v>
      </c>
      <c r="BN10" s="1">
        <v>242</v>
      </c>
      <c r="BO10" s="1">
        <v>2.05613</v>
      </c>
      <c r="BP10" s="1">
        <v>1.09562185E-2</v>
      </c>
      <c r="BQ10" s="1">
        <v>151</v>
      </c>
      <c r="BR10" s="1" t="s">
        <v>144</v>
      </c>
      <c r="BS10" s="1">
        <v>6.6479979999999996E-3</v>
      </c>
      <c r="BT10" s="1">
        <v>0</v>
      </c>
      <c r="BV10" s="1">
        <v>1713536</v>
      </c>
      <c r="BW10" s="1" t="s">
        <v>145</v>
      </c>
    </row>
    <row r="11" spans="1:75" x14ac:dyDescent="0.25">
      <c r="A11" s="1" t="s">
        <v>78</v>
      </c>
      <c r="B11" s="1" t="s">
        <v>79</v>
      </c>
      <c r="E11" s="1" t="s">
        <v>80</v>
      </c>
      <c r="F11" s="1">
        <v>4</v>
      </c>
      <c r="G11" s="1" t="s">
        <v>146</v>
      </c>
      <c r="H11" s="1" t="s">
        <v>30</v>
      </c>
      <c r="I11" s="1" t="s">
        <v>29</v>
      </c>
      <c r="J11" s="1" t="s">
        <v>82</v>
      </c>
      <c r="K11" s="1" t="s">
        <v>83</v>
      </c>
      <c r="L11" s="1" t="s">
        <v>147</v>
      </c>
      <c r="N11" s="1" t="s">
        <v>77</v>
      </c>
      <c r="O11" s="2">
        <v>45733</v>
      </c>
      <c r="P11" s="2">
        <v>45735</v>
      </c>
      <c r="Q11" s="2">
        <v>45736</v>
      </c>
      <c r="R11" s="1" t="s">
        <v>148</v>
      </c>
      <c r="S11" s="3">
        <v>5.2631999999999998E-2</v>
      </c>
      <c r="T11" s="1">
        <v>180</v>
      </c>
      <c r="U11" s="1">
        <v>95</v>
      </c>
      <c r="V11" s="1">
        <v>36</v>
      </c>
      <c r="W11" s="1">
        <v>63</v>
      </c>
      <c r="X11" s="1">
        <v>3</v>
      </c>
      <c r="Y11" s="1">
        <v>96</v>
      </c>
      <c r="Z11" s="1">
        <v>78</v>
      </c>
      <c r="AA11" s="1">
        <v>17</v>
      </c>
      <c r="AB11" s="1">
        <v>27912</v>
      </c>
      <c r="AC11" s="1">
        <v>149569</v>
      </c>
      <c r="AE11" s="1">
        <v>0</v>
      </c>
      <c r="AF11" s="1">
        <v>97</v>
      </c>
      <c r="AG11" s="1">
        <v>97</v>
      </c>
      <c r="AH11" s="1">
        <v>88</v>
      </c>
      <c r="AI11" s="1">
        <v>89</v>
      </c>
      <c r="AJ11" s="1">
        <v>8475515</v>
      </c>
      <c r="AN11" s="1">
        <v>35001016</v>
      </c>
      <c r="AO11" s="1">
        <v>2.4973439999999999E-3</v>
      </c>
      <c r="AP11" s="1">
        <v>9022673</v>
      </c>
      <c r="AQ11" s="1">
        <v>24373</v>
      </c>
      <c r="AR11" s="1">
        <v>67695318</v>
      </c>
      <c r="AS11" s="1">
        <v>0.95635055999999996</v>
      </c>
      <c r="AT11" s="1">
        <v>2.9991476E-3</v>
      </c>
      <c r="AU11" s="1">
        <v>1932631</v>
      </c>
      <c r="AV11" s="1">
        <v>1920300</v>
      </c>
      <c r="AW11" s="1">
        <v>0.95652943999999995</v>
      </c>
      <c r="AX11" s="1">
        <v>1.9962315E-3</v>
      </c>
      <c r="AY11" s="1">
        <v>67932442</v>
      </c>
      <c r="AZ11" s="1" t="s">
        <v>149</v>
      </c>
      <c r="BA11" s="1">
        <v>34685768</v>
      </c>
      <c r="BB11" s="1">
        <v>0.75091589999999997</v>
      </c>
      <c r="BC11" s="1">
        <v>0</v>
      </c>
      <c r="BD11" s="1">
        <v>0.47559481999999997</v>
      </c>
      <c r="BF11" s="1">
        <v>172754186</v>
      </c>
      <c r="BG11" s="1">
        <v>86301343</v>
      </c>
      <c r="BH11" s="1">
        <v>35</v>
      </c>
      <c r="BI11" s="1">
        <v>63630178</v>
      </c>
      <c r="BJ11" s="1">
        <v>0.86159253000000002</v>
      </c>
      <c r="BK11" s="1">
        <v>147.00322</v>
      </c>
      <c r="BL11" s="1" t="s">
        <v>150</v>
      </c>
      <c r="BM11" s="1">
        <v>964</v>
      </c>
      <c r="BN11" s="1">
        <v>299</v>
      </c>
      <c r="BO11" s="1">
        <v>2.7756539999999998</v>
      </c>
      <c r="BP11" s="1">
        <v>1.4768409999999999E-2</v>
      </c>
      <c r="BQ11" s="1">
        <v>151</v>
      </c>
      <c r="BR11" s="1" t="s">
        <v>151</v>
      </c>
      <c r="BS11" s="1">
        <v>4.2159961999999997E-3</v>
      </c>
      <c r="BT11" s="1">
        <v>0</v>
      </c>
      <c r="BV11" s="1">
        <v>761502</v>
      </c>
      <c r="BW11" s="1" t="s">
        <v>152</v>
      </c>
    </row>
    <row r="12" spans="1:75" x14ac:dyDescent="0.25">
      <c r="A12" s="1" t="s">
        <v>78</v>
      </c>
      <c r="B12" s="1" t="s">
        <v>79</v>
      </c>
      <c r="E12" s="1" t="s">
        <v>80</v>
      </c>
      <c r="F12" s="1">
        <v>4</v>
      </c>
      <c r="G12" s="1" t="s">
        <v>153</v>
      </c>
      <c r="H12" s="1" t="s">
        <v>30</v>
      </c>
      <c r="I12" s="1" t="s">
        <v>29</v>
      </c>
      <c r="J12" s="1" t="s">
        <v>82</v>
      </c>
      <c r="K12" s="1" t="s">
        <v>83</v>
      </c>
      <c r="L12" s="1" t="s">
        <v>154</v>
      </c>
      <c r="N12" s="1" t="s">
        <v>77</v>
      </c>
      <c r="O12" s="2">
        <v>45733</v>
      </c>
      <c r="P12" s="2">
        <v>45735</v>
      </c>
      <c r="Q12" s="2">
        <v>45736</v>
      </c>
      <c r="R12" s="1" t="s">
        <v>155</v>
      </c>
      <c r="S12" s="3">
        <v>5.2631999999999998E-2</v>
      </c>
      <c r="T12" s="1">
        <v>188</v>
      </c>
      <c r="U12" s="1">
        <v>96</v>
      </c>
      <c r="V12" s="1">
        <v>21</v>
      </c>
      <c r="W12" s="1">
        <v>78</v>
      </c>
      <c r="X12" s="1">
        <v>9</v>
      </c>
      <c r="Y12" s="1">
        <v>90</v>
      </c>
      <c r="Z12" s="1">
        <v>82</v>
      </c>
      <c r="AA12" s="1">
        <v>8</v>
      </c>
      <c r="AB12" s="1">
        <v>25172</v>
      </c>
      <c r="AC12" s="1">
        <v>140994</v>
      </c>
      <c r="AE12" s="1">
        <v>8</v>
      </c>
      <c r="AF12" s="1">
        <v>95</v>
      </c>
      <c r="AG12" s="1">
        <v>98</v>
      </c>
      <c r="AH12" s="1">
        <v>85</v>
      </c>
      <c r="AI12" s="1">
        <v>84</v>
      </c>
      <c r="AJ12" s="1">
        <v>4404803</v>
      </c>
      <c r="AN12" s="1">
        <v>156904212</v>
      </c>
      <c r="AO12" s="1">
        <v>2.6210852000000001E-3</v>
      </c>
      <c r="AP12" s="1">
        <v>15443543</v>
      </c>
      <c r="AQ12" s="1">
        <v>47800</v>
      </c>
      <c r="AR12" s="1">
        <v>57092658</v>
      </c>
      <c r="AS12" s="1">
        <v>0.96061160000000001</v>
      </c>
      <c r="AT12" s="1">
        <v>2.7692035999999998E-3</v>
      </c>
      <c r="AU12" s="1">
        <v>2405272</v>
      </c>
      <c r="AV12" s="1">
        <v>2399528</v>
      </c>
      <c r="AW12" s="1">
        <v>0.96040124000000004</v>
      </c>
      <c r="AX12" s="1">
        <v>2.4729779000000002E-3</v>
      </c>
      <c r="AY12" s="1">
        <v>57210900</v>
      </c>
      <c r="AZ12" s="1" t="s">
        <v>156</v>
      </c>
      <c r="BA12" s="1">
        <v>19636935</v>
      </c>
      <c r="BB12" s="1">
        <v>0.78908736000000002</v>
      </c>
      <c r="BC12" s="1">
        <v>0</v>
      </c>
      <c r="BD12" s="1">
        <v>0.40546650000000001</v>
      </c>
      <c r="BF12" s="1">
        <v>181194465</v>
      </c>
      <c r="BG12" s="1">
        <v>90533374</v>
      </c>
      <c r="BH12" s="1">
        <v>20</v>
      </c>
      <c r="BI12" s="1">
        <v>38893598</v>
      </c>
      <c r="BJ12" s="1">
        <v>0.92631805</v>
      </c>
      <c r="BK12" s="1">
        <v>131.5712</v>
      </c>
      <c r="BL12" s="1" t="s">
        <v>157</v>
      </c>
      <c r="BM12" s="1">
        <v>933</v>
      </c>
      <c r="BN12" s="1">
        <v>535</v>
      </c>
      <c r="BO12" s="1">
        <v>4.0426149999999996</v>
      </c>
      <c r="BP12" s="1">
        <v>3.3492292999999999E-2</v>
      </c>
      <c r="BQ12" s="1">
        <v>151</v>
      </c>
      <c r="BR12" s="1" t="s">
        <v>158</v>
      </c>
      <c r="BS12" s="1">
        <v>8.0766000000000004E-2</v>
      </c>
      <c r="BT12" s="1">
        <v>0</v>
      </c>
      <c r="BV12" s="1">
        <v>15236079</v>
      </c>
      <c r="BW12" s="1" t="s">
        <v>159</v>
      </c>
    </row>
    <row r="13" spans="1:75" x14ac:dyDescent="0.25">
      <c r="A13" s="1" t="s">
        <v>78</v>
      </c>
      <c r="B13" s="1" t="s">
        <v>79</v>
      </c>
      <c r="E13" s="1" t="s">
        <v>80</v>
      </c>
      <c r="F13" s="1">
        <v>4</v>
      </c>
      <c r="G13" s="1" t="s">
        <v>160</v>
      </c>
      <c r="H13" s="1" t="s">
        <v>30</v>
      </c>
      <c r="I13" s="1" t="s">
        <v>29</v>
      </c>
      <c r="J13" s="1" t="s">
        <v>82</v>
      </c>
      <c r="K13" s="1" t="s">
        <v>83</v>
      </c>
      <c r="L13" s="1" t="s">
        <v>161</v>
      </c>
      <c r="N13" s="1" t="s">
        <v>77</v>
      </c>
      <c r="O13" s="2">
        <v>45733</v>
      </c>
      <c r="P13" s="2">
        <v>45735</v>
      </c>
      <c r="Q13" s="2">
        <v>45736</v>
      </c>
      <c r="R13" s="1" t="s">
        <v>162</v>
      </c>
      <c r="S13" s="3">
        <v>5.2631999999999998E-2</v>
      </c>
      <c r="T13" s="1">
        <v>183</v>
      </c>
      <c r="U13" s="1">
        <v>95</v>
      </c>
      <c r="V13" s="1">
        <v>37</v>
      </c>
      <c r="W13" s="1">
        <v>62</v>
      </c>
      <c r="X13" s="1">
        <v>4</v>
      </c>
      <c r="Y13" s="1">
        <v>95</v>
      </c>
      <c r="Z13" s="1">
        <v>77</v>
      </c>
      <c r="AA13" s="1">
        <v>18</v>
      </c>
      <c r="AB13" s="1">
        <v>27737</v>
      </c>
      <c r="AC13" s="1">
        <v>147739</v>
      </c>
      <c r="AE13" s="1">
        <v>1</v>
      </c>
      <c r="AF13" s="1">
        <v>97</v>
      </c>
      <c r="AG13" s="1">
        <v>97</v>
      </c>
      <c r="AH13" s="1">
        <v>82</v>
      </c>
      <c r="AI13" s="1">
        <v>81</v>
      </c>
      <c r="AJ13" s="1">
        <v>2960645</v>
      </c>
      <c r="AN13" s="1">
        <v>61659798</v>
      </c>
      <c r="AO13" s="1">
        <v>2.6376873999999998E-3</v>
      </c>
      <c r="AP13" s="1">
        <v>4161526</v>
      </c>
      <c r="AQ13" s="1">
        <v>26922</v>
      </c>
      <c r="AR13" s="1">
        <v>63971812</v>
      </c>
      <c r="AS13" s="1">
        <v>0.95789206000000005</v>
      </c>
      <c r="AT13" s="1">
        <v>2.9859716999999998E-3</v>
      </c>
      <c r="AU13" s="1">
        <v>1932808</v>
      </c>
      <c r="AV13" s="1">
        <v>1927110</v>
      </c>
      <c r="AW13" s="1">
        <v>0.95772979999999996</v>
      </c>
      <c r="AX13" s="1">
        <v>2.2895185000000001E-3</v>
      </c>
      <c r="AY13" s="1">
        <v>64071644</v>
      </c>
      <c r="AZ13" s="1" t="s">
        <v>163</v>
      </c>
      <c r="BA13" s="1">
        <v>35633421</v>
      </c>
      <c r="BB13" s="1">
        <v>0.74232319999999996</v>
      </c>
      <c r="BC13" s="1">
        <v>0</v>
      </c>
      <c r="BD13" s="1">
        <v>0.48015671999999998</v>
      </c>
      <c r="BF13" s="1">
        <v>175882158</v>
      </c>
      <c r="BG13" s="1">
        <v>87873229</v>
      </c>
      <c r="BH13" s="1">
        <v>35</v>
      </c>
      <c r="BI13" s="1">
        <v>65234219</v>
      </c>
      <c r="BJ13" s="1">
        <v>0.8724459</v>
      </c>
      <c r="BK13" s="1">
        <v>140.31775999999999</v>
      </c>
      <c r="BL13" s="1" t="s">
        <v>164</v>
      </c>
      <c r="BM13" s="1">
        <v>962</v>
      </c>
      <c r="BN13" s="1">
        <v>354</v>
      </c>
      <c r="BO13" s="1">
        <v>2.9327352000000002</v>
      </c>
      <c r="BP13" s="1">
        <v>1.5833182000000001E-2</v>
      </c>
      <c r="BQ13" s="1">
        <v>151</v>
      </c>
      <c r="BR13" s="1" t="s">
        <v>165</v>
      </c>
      <c r="BS13" s="1">
        <v>1.1829996000000001E-2</v>
      </c>
      <c r="BT13" s="1">
        <v>0</v>
      </c>
      <c r="BV13" s="1">
        <v>2172334</v>
      </c>
      <c r="BW13" s="1" t="s">
        <v>166</v>
      </c>
    </row>
    <row r="14" spans="1:75" x14ac:dyDescent="0.25">
      <c r="A14" s="1" t="s">
        <v>78</v>
      </c>
      <c r="B14" s="1" t="s">
        <v>79</v>
      </c>
      <c r="E14" s="1" t="s">
        <v>400</v>
      </c>
      <c r="F14" s="1">
        <v>2</v>
      </c>
      <c r="G14" s="1" t="s">
        <v>199</v>
      </c>
      <c r="H14" s="1" t="s">
        <v>30</v>
      </c>
      <c r="I14" s="1" t="s">
        <v>29</v>
      </c>
      <c r="J14" s="1" t="s">
        <v>398</v>
      </c>
      <c r="K14" s="1" t="s">
        <v>397</v>
      </c>
      <c r="L14" s="1" t="s">
        <v>433</v>
      </c>
      <c r="N14" s="1" t="s">
        <v>322</v>
      </c>
      <c r="O14" s="2">
        <v>45621</v>
      </c>
      <c r="P14" s="2">
        <v>45623</v>
      </c>
      <c r="Q14" s="2">
        <v>45626</v>
      </c>
      <c r="R14" s="1" t="s">
        <v>432</v>
      </c>
      <c r="S14" s="3">
        <v>6.25E-2</v>
      </c>
      <c r="T14" s="1">
        <v>62</v>
      </c>
      <c r="U14" s="1">
        <v>94</v>
      </c>
      <c r="V14" s="1">
        <v>46</v>
      </c>
      <c r="W14" s="1">
        <v>53</v>
      </c>
      <c r="X14" s="1">
        <v>2</v>
      </c>
      <c r="Y14" s="1">
        <v>97</v>
      </c>
      <c r="Z14" s="1">
        <v>74</v>
      </c>
      <c r="AA14" s="1">
        <v>23</v>
      </c>
      <c r="AB14" s="1">
        <v>21497</v>
      </c>
      <c r="AC14" s="1">
        <v>126475</v>
      </c>
      <c r="AE14" s="1">
        <v>0</v>
      </c>
      <c r="AF14" s="1">
        <v>98</v>
      </c>
      <c r="AG14" s="1">
        <v>98</v>
      </c>
      <c r="AH14" s="1">
        <v>82</v>
      </c>
      <c r="AI14" s="1">
        <v>69</v>
      </c>
      <c r="AJ14" s="1">
        <v>1543541</v>
      </c>
      <c r="AN14" s="1">
        <v>15465565</v>
      </c>
      <c r="AO14" s="1">
        <v>1.5069758999999999E-3</v>
      </c>
      <c r="AP14" s="1">
        <v>1612606</v>
      </c>
      <c r="AQ14" s="1">
        <v>62228</v>
      </c>
      <c r="AR14" s="1">
        <v>21914967</v>
      </c>
      <c r="AS14" s="1">
        <v>0.94432170000000004</v>
      </c>
      <c r="AT14" s="1">
        <v>1.5362694E-3</v>
      </c>
      <c r="AU14" s="1">
        <v>399729</v>
      </c>
      <c r="AV14" s="1">
        <v>395602</v>
      </c>
      <c r="AW14" s="1">
        <v>0.94379645999999995</v>
      </c>
      <c r="AX14" s="1">
        <v>1.4776666999999999E-3</v>
      </c>
      <c r="AY14" s="1">
        <v>21937992</v>
      </c>
      <c r="AZ14" s="1" t="s">
        <v>431</v>
      </c>
      <c r="BA14" s="1">
        <v>16397159</v>
      </c>
      <c r="BB14" s="1">
        <v>0.70288545000000002</v>
      </c>
      <c r="BC14" s="1">
        <v>0</v>
      </c>
      <c r="BD14" s="1">
        <v>0.38809719999999998</v>
      </c>
      <c r="BF14" s="1">
        <v>58560778</v>
      </c>
      <c r="BG14" s="1">
        <v>29261358</v>
      </c>
      <c r="BH14" s="1">
        <v>44</v>
      </c>
      <c r="BI14" s="1">
        <v>27298623</v>
      </c>
      <c r="BJ14" s="1">
        <v>0.75800615999999998</v>
      </c>
      <c r="BK14" s="1">
        <v>49.095500000000001</v>
      </c>
      <c r="BL14" s="1" t="s">
        <v>430</v>
      </c>
      <c r="BM14" s="1">
        <v>905</v>
      </c>
      <c r="BN14" s="1">
        <v>684</v>
      </c>
      <c r="BO14" s="1">
        <v>1.7913262000000001</v>
      </c>
      <c r="BP14" s="1">
        <v>3.2892949999999997E-2</v>
      </c>
      <c r="BQ14" s="1">
        <v>151</v>
      </c>
      <c r="BR14" s="1" t="s">
        <v>429</v>
      </c>
      <c r="BS14" s="1">
        <v>2.7519860000000001E-3</v>
      </c>
      <c r="BT14" s="1">
        <v>0</v>
      </c>
      <c r="BV14" s="1">
        <v>170708</v>
      </c>
      <c r="BW14" s="1" t="s">
        <v>428</v>
      </c>
    </row>
    <row r="15" spans="1:75" x14ac:dyDescent="0.25">
      <c r="A15" s="1" t="s">
        <v>78</v>
      </c>
      <c r="B15" s="1" t="s">
        <v>79</v>
      </c>
      <c r="E15" s="1" t="s">
        <v>400</v>
      </c>
      <c r="F15" s="1">
        <v>2</v>
      </c>
      <c r="G15" s="1" t="s">
        <v>192</v>
      </c>
      <c r="H15" s="1" t="s">
        <v>30</v>
      </c>
      <c r="I15" s="1" t="s">
        <v>29</v>
      </c>
      <c r="J15" s="1" t="s">
        <v>398</v>
      </c>
      <c r="K15" s="1" t="s">
        <v>397</v>
      </c>
      <c r="L15" s="1" t="s">
        <v>427</v>
      </c>
      <c r="N15" s="1" t="s">
        <v>322</v>
      </c>
      <c r="O15" s="2">
        <v>45621</v>
      </c>
      <c r="P15" s="2">
        <v>45623</v>
      </c>
      <c r="Q15" s="2">
        <v>45626</v>
      </c>
      <c r="R15" s="1" t="s">
        <v>426</v>
      </c>
      <c r="S15" s="3">
        <v>6.25E-2</v>
      </c>
      <c r="T15" s="1">
        <v>58</v>
      </c>
      <c r="U15" s="1">
        <v>93</v>
      </c>
      <c r="V15" s="1">
        <v>50</v>
      </c>
      <c r="W15" s="1">
        <v>49</v>
      </c>
      <c r="X15" s="1">
        <v>2</v>
      </c>
      <c r="Y15" s="1">
        <v>97</v>
      </c>
      <c r="Z15" s="1">
        <v>72</v>
      </c>
      <c r="AA15" s="1">
        <v>24</v>
      </c>
      <c r="AB15" s="1">
        <v>21497</v>
      </c>
      <c r="AC15" s="1">
        <v>126631</v>
      </c>
      <c r="AE15" s="1">
        <v>0</v>
      </c>
      <c r="AF15" s="1">
        <v>97</v>
      </c>
      <c r="AG15" s="1">
        <v>98</v>
      </c>
      <c r="AH15" s="1">
        <v>81</v>
      </c>
      <c r="AI15" s="1">
        <v>70</v>
      </c>
      <c r="AJ15" s="1">
        <v>1810045</v>
      </c>
      <c r="AN15" s="1">
        <v>12569743</v>
      </c>
      <c r="AO15" s="1">
        <v>1.5717121000000001E-3</v>
      </c>
      <c r="AP15" s="1">
        <v>1862906</v>
      </c>
      <c r="AQ15" s="1">
        <v>62847</v>
      </c>
      <c r="AR15" s="1">
        <v>20760470</v>
      </c>
      <c r="AS15" s="1">
        <v>0.93335855000000001</v>
      </c>
      <c r="AT15" s="1">
        <v>1.6304519999999999E-3</v>
      </c>
      <c r="AU15" s="1">
        <v>440296</v>
      </c>
      <c r="AV15" s="1">
        <v>436005</v>
      </c>
      <c r="AW15" s="1">
        <v>0.9324306</v>
      </c>
      <c r="AX15" s="1">
        <v>1.5129125999999999E-3</v>
      </c>
      <c r="AY15" s="1">
        <v>20777111</v>
      </c>
      <c r="AZ15" s="1" t="s">
        <v>425</v>
      </c>
      <c r="BA15" s="1">
        <v>17601702</v>
      </c>
      <c r="BB15" s="1">
        <v>0.68062144999999996</v>
      </c>
      <c r="BC15" s="1">
        <v>0</v>
      </c>
      <c r="BD15" s="1">
        <v>0.38085634000000002</v>
      </c>
      <c r="BF15" s="1">
        <v>54284935</v>
      </c>
      <c r="BG15" s="1">
        <v>27118692</v>
      </c>
      <c r="BH15" s="1">
        <v>47</v>
      </c>
      <c r="BI15" s="1">
        <v>27675615</v>
      </c>
      <c r="BJ15" s="1">
        <v>0.77699505999999996</v>
      </c>
      <c r="BK15" s="1">
        <v>48.662807000000001</v>
      </c>
      <c r="BL15" s="1" t="s">
        <v>424</v>
      </c>
      <c r="BM15" s="1">
        <v>906</v>
      </c>
      <c r="BN15" s="1">
        <v>633</v>
      </c>
      <c r="BO15" s="1">
        <v>2.0767929999999999</v>
      </c>
      <c r="BP15" s="1">
        <v>3.3079337E-2</v>
      </c>
      <c r="BQ15" s="1">
        <v>151</v>
      </c>
      <c r="BR15" s="1" t="s">
        <v>423</v>
      </c>
      <c r="BS15" s="1">
        <v>2.3419918000000001E-3</v>
      </c>
      <c r="BT15" s="1">
        <v>0</v>
      </c>
      <c r="BV15" s="1">
        <v>136280</v>
      </c>
      <c r="BW15" s="1" t="s">
        <v>422</v>
      </c>
    </row>
    <row r="16" spans="1:75" x14ac:dyDescent="0.25">
      <c r="A16" s="1" t="s">
        <v>78</v>
      </c>
      <c r="B16" s="1" t="s">
        <v>79</v>
      </c>
      <c r="E16" s="1" t="s">
        <v>400</v>
      </c>
      <c r="F16" s="1">
        <v>2</v>
      </c>
      <c r="G16" s="1" t="s">
        <v>421</v>
      </c>
      <c r="H16" s="1" t="s">
        <v>30</v>
      </c>
      <c r="I16" s="1" t="s">
        <v>29</v>
      </c>
      <c r="J16" s="1" t="s">
        <v>398</v>
      </c>
      <c r="K16" s="1" t="s">
        <v>397</v>
      </c>
      <c r="L16" s="1" t="s">
        <v>420</v>
      </c>
      <c r="N16" s="1" t="s">
        <v>322</v>
      </c>
      <c r="O16" s="2">
        <v>45621</v>
      </c>
      <c r="P16" s="2">
        <v>45623</v>
      </c>
      <c r="Q16" s="2">
        <v>45626</v>
      </c>
      <c r="R16" s="1" t="s">
        <v>419</v>
      </c>
      <c r="S16" s="3">
        <v>6.25E-2</v>
      </c>
      <c r="T16" s="1">
        <v>71</v>
      </c>
      <c r="U16" s="1">
        <v>93</v>
      </c>
      <c r="V16" s="1">
        <v>46</v>
      </c>
      <c r="W16" s="1">
        <v>53</v>
      </c>
      <c r="X16" s="1">
        <v>2</v>
      </c>
      <c r="Y16" s="1">
        <v>97</v>
      </c>
      <c r="Z16" s="1">
        <v>75</v>
      </c>
      <c r="AA16" s="1">
        <v>21</v>
      </c>
      <c r="AB16" s="1">
        <v>21664</v>
      </c>
      <c r="AC16" s="1">
        <v>127428</v>
      </c>
      <c r="AE16" s="1">
        <v>0</v>
      </c>
      <c r="AF16" s="1">
        <v>98</v>
      </c>
      <c r="AG16" s="1">
        <v>97</v>
      </c>
      <c r="AH16" s="1">
        <v>83</v>
      </c>
      <c r="AI16" s="1">
        <v>73</v>
      </c>
      <c r="AJ16" s="1">
        <v>2060643</v>
      </c>
      <c r="AN16" s="1">
        <v>17831301</v>
      </c>
      <c r="AO16" s="1">
        <v>1.5317972E-3</v>
      </c>
      <c r="AP16" s="1">
        <v>2146184</v>
      </c>
      <c r="AQ16" s="1">
        <v>60296</v>
      </c>
      <c r="AR16" s="1">
        <v>24713435</v>
      </c>
      <c r="AS16" s="1">
        <v>0.93782805999999996</v>
      </c>
      <c r="AT16" s="1">
        <v>1.5930181999999999E-3</v>
      </c>
      <c r="AU16" s="1">
        <v>484663</v>
      </c>
      <c r="AV16" s="1">
        <v>479902</v>
      </c>
      <c r="AW16" s="1">
        <v>0.93713769999999996</v>
      </c>
      <c r="AX16" s="1">
        <v>1.4705314999999999E-3</v>
      </c>
      <c r="AY16" s="1">
        <v>24728278</v>
      </c>
      <c r="AZ16" s="1" t="s">
        <v>418</v>
      </c>
      <c r="BA16" s="1">
        <v>18454677</v>
      </c>
      <c r="BB16" s="1">
        <v>0.70639949999999996</v>
      </c>
      <c r="BC16" s="1">
        <v>0</v>
      </c>
      <c r="BD16" s="1">
        <v>0.45845795</v>
      </c>
      <c r="BF16" s="1">
        <v>66845717</v>
      </c>
      <c r="BG16" s="1">
        <v>33397582</v>
      </c>
      <c r="BH16" s="1">
        <v>43</v>
      </c>
      <c r="BI16" s="1">
        <v>30879181</v>
      </c>
      <c r="BJ16" s="1">
        <v>0.81811917000000001</v>
      </c>
      <c r="BK16" s="1">
        <v>57.577460000000002</v>
      </c>
      <c r="BL16" s="1" t="s">
        <v>417</v>
      </c>
      <c r="BM16" s="1">
        <v>919</v>
      </c>
      <c r="BN16" s="1">
        <v>677</v>
      </c>
      <c r="BO16" s="1">
        <v>1.923411</v>
      </c>
      <c r="BP16" s="1">
        <v>3.3021170000000002E-2</v>
      </c>
      <c r="BQ16" s="1">
        <v>151</v>
      </c>
      <c r="BR16" s="1" t="s">
        <v>416</v>
      </c>
      <c r="BS16" s="1">
        <v>3.7649958E-3</v>
      </c>
      <c r="BT16" s="1">
        <v>0</v>
      </c>
      <c r="BV16" s="1">
        <v>268457</v>
      </c>
      <c r="BW16" s="1" t="s">
        <v>415</v>
      </c>
    </row>
    <row r="17" spans="1:75" x14ac:dyDescent="0.25">
      <c r="A17" s="1" t="s">
        <v>78</v>
      </c>
      <c r="B17" s="1" t="s">
        <v>79</v>
      </c>
      <c r="E17" s="1" t="s">
        <v>400</v>
      </c>
      <c r="F17" s="1">
        <v>2</v>
      </c>
      <c r="G17" s="1" t="s">
        <v>414</v>
      </c>
      <c r="H17" s="1" t="s">
        <v>30</v>
      </c>
      <c r="I17" s="1" t="s">
        <v>29</v>
      </c>
      <c r="J17" s="1" t="s">
        <v>398</v>
      </c>
      <c r="K17" s="1" t="s">
        <v>397</v>
      </c>
      <c r="L17" s="1" t="s">
        <v>413</v>
      </c>
      <c r="N17" s="1" t="s">
        <v>322</v>
      </c>
      <c r="O17" s="2">
        <v>45621</v>
      </c>
      <c r="P17" s="2">
        <v>45623</v>
      </c>
      <c r="Q17" s="2">
        <v>45626</v>
      </c>
      <c r="R17" s="1" t="s">
        <v>412</v>
      </c>
      <c r="S17" s="3">
        <v>6.25E-2</v>
      </c>
      <c r="T17" s="1">
        <v>49</v>
      </c>
      <c r="U17" s="1">
        <v>93</v>
      </c>
      <c r="V17" s="1">
        <v>45</v>
      </c>
      <c r="W17" s="1">
        <v>54</v>
      </c>
      <c r="X17" s="1">
        <v>2</v>
      </c>
      <c r="Y17" s="1">
        <v>97</v>
      </c>
      <c r="Z17" s="1">
        <v>78</v>
      </c>
      <c r="AA17" s="1">
        <v>18</v>
      </c>
      <c r="AB17" s="1">
        <v>20171</v>
      </c>
      <c r="AC17" s="1">
        <v>121217</v>
      </c>
      <c r="AE17" s="1">
        <v>0</v>
      </c>
      <c r="AF17" s="1">
        <v>98</v>
      </c>
      <c r="AG17" s="1">
        <v>98</v>
      </c>
      <c r="AH17" s="1">
        <v>83</v>
      </c>
      <c r="AI17" s="1">
        <v>70</v>
      </c>
      <c r="AJ17" s="1">
        <v>1409617</v>
      </c>
      <c r="AN17" s="1">
        <v>13280269</v>
      </c>
      <c r="AO17" s="1">
        <v>1.5709116999999999E-3</v>
      </c>
      <c r="AP17" s="1">
        <v>1518470</v>
      </c>
      <c r="AQ17" s="1">
        <v>89529</v>
      </c>
      <c r="AR17" s="1">
        <v>16990984</v>
      </c>
      <c r="AS17" s="1">
        <v>0.93842035999999995</v>
      </c>
      <c r="AT17" s="1">
        <v>1.6286433E-3</v>
      </c>
      <c r="AU17" s="1">
        <v>337134</v>
      </c>
      <c r="AV17" s="1">
        <v>334065</v>
      </c>
      <c r="AW17" s="1">
        <v>0.93770909999999996</v>
      </c>
      <c r="AX17" s="1">
        <v>1.5131366E-3</v>
      </c>
      <c r="AY17" s="1">
        <v>17000956</v>
      </c>
      <c r="AZ17" s="1" t="s">
        <v>411</v>
      </c>
      <c r="BA17" s="1">
        <v>12574409</v>
      </c>
      <c r="BB17" s="1">
        <v>0.73458659999999998</v>
      </c>
      <c r="BC17" s="1">
        <v>0</v>
      </c>
      <c r="BD17" s="1">
        <v>0.49262685000000001</v>
      </c>
      <c r="BF17" s="1">
        <v>46263538</v>
      </c>
      <c r="BG17" s="1">
        <v>23112773</v>
      </c>
      <c r="BH17" s="1">
        <v>42</v>
      </c>
      <c r="BI17" s="1">
        <v>21156141</v>
      </c>
      <c r="BJ17" s="1">
        <v>0.84366965000000005</v>
      </c>
      <c r="BK17" s="1">
        <v>44.211914</v>
      </c>
      <c r="BL17" s="1" t="s">
        <v>410</v>
      </c>
      <c r="BM17" s="1">
        <v>905</v>
      </c>
      <c r="BN17" s="1">
        <v>780</v>
      </c>
      <c r="BO17" s="1">
        <v>1.9455891999999999</v>
      </c>
      <c r="BP17" s="1">
        <v>4.9749028000000001E-2</v>
      </c>
      <c r="BQ17" s="1">
        <v>151</v>
      </c>
      <c r="BR17" s="1" t="s">
        <v>409</v>
      </c>
      <c r="BS17" s="1">
        <v>5.9589925000000004E-3</v>
      </c>
      <c r="BT17" s="1">
        <v>0</v>
      </c>
      <c r="BV17" s="1">
        <v>293886</v>
      </c>
      <c r="BW17" s="1" t="s">
        <v>408</v>
      </c>
    </row>
    <row r="18" spans="1:75" x14ac:dyDescent="0.25">
      <c r="A18" s="1" t="s">
        <v>78</v>
      </c>
      <c r="B18" s="1" t="s">
        <v>79</v>
      </c>
      <c r="E18" s="1" t="s">
        <v>400</v>
      </c>
      <c r="F18" s="1">
        <v>2</v>
      </c>
      <c r="G18" s="1" t="s">
        <v>407</v>
      </c>
      <c r="H18" s="1" t="s">
        <v>30</v>
      </c>
      <c r="I18" s="1" t="s">
        <v>29</v>
      </c>
      <c r="J18" s="1" t="s">
        <v>398</v>
      </c>
      <c r="K18" s="1" t="s">
        <v>397</v>
      </c>
      <c r="L18" s="1" t="s">
        <v>406</v>
      </c>
      <c r="N18" s="1" t="s">
        <v>322</v>
      </c>
      <c r="O18" s="2">
        <v>45621</v>
      </c>
      <c r="P18" s="2">
        <v>45623</v>
      </c>
      <c r="Q18" s="2">
        <v>45626</v>
      </c>
      <c r="R18" s="1" t="s">
        <v>405</v>
      </c>
      <c r="S18" s="3">
        <v>6.25E-2</v>
      </c>
      <c r="T18" s="1">
        <v>56</v>
      </c>
      <c r="U18" s="1">
        <v>92</v>
      </c>
      <c r="V18" s="1">
        <v>62</v>
      </c>
      <c r="W18" s="1">
        <v>37</v>
      </c>
      <c r="X18" s="1">
        <v>3</v>
      </c>
      <c r="Y18" s="1">
        <v>96</v>
      </c>
      <c r="Z18" s="1">
        <v>61</v>
      </c>
      <c r="AA18" s="1">
        <v>35</v>
      </c>
      <c r="AB18" s="1">
        <v>21949</v>
      </c>
      <c r="AC18" s="1">
        <v>127384</v>
      </c>
      <c r="AE18" s="1">
        <v>0</v>
      </c>
      <c r="AF18" s="1">
        <v>97</v>
      </c>
      <c r="AG18" s="1">
        <v>98</v>
      </c>
      <c r="AH18" s="1">
        <v>80</v>
      </c>
      <c r="AI18" s="1">
        <v>68</v>
      </c>
      <c r="AJ18" s="1">
        <v>1276984</v>
      </c>
      <c r="AN18" s="1">
        <v>8706973</v>
      </c>
      <c r="AO18" s="1">
        <v>1.6703987E-3</v>
      </c>
      <c r="AP18" s="1">
        <v>1350628</v>
      </c>
      <c r="AQ18" s="1">
        <v>61331</v>
      </c>
      <c r="AR18" s="1">
        <v>20874841</v>
      </c>
      <c r="AS18" s="1">
        <v>0.92830009999999996</v>
      </c>
      <c r="AT18" s="1">
        <v>1.6994600000000001E-3</v>
      </c>
      <c r="AU18" s="1">
        <v>454123</v>
      </c>
      <c r="AV18" s="1">
        <v>451355</v>
      </c>
      <c r="AW18" s="1">
        <v>0.9269174</v>
      </c>
      <c r="AX18" s="1">
        <v>1.6412913999999999E-3</v>
      </c>
      <c r="AY18" s="1">
        <v>20873729</v>
      </c>
      <c r="AZ18" s="1" t="s">
        <v>404</v>
      </c>
      <c r="BA18" s="1">
        <v>25933467</v>
      </c>
      <c r="BB18" s="1">
        <v>0.57109520000000003</v>
      </c>
      <c r="BC18" s="1">
        <v>0</v>
      </c>
      <c r="BD18" s="1">
        <v>0.38710928</v>
      </c>
      <c r="BF18" s="1">
        <v>52343172</v>
      </c>
      <c r="BG18" s="1">
        <v>26143351</v>
      </c>
      <c r="BH18" s="1">
        <v>58</v>
      </c>
      <c r="BI18" s="1">
        <v>32960690</v>
      </c>
      <c r="BJ18" s="1">
        <v>0.74953234000000002</v>
      </c>
      <c r="BK18" s="1">
        <v>44.305053999999998</v>
      </c>
      <c r="BL18" s="1" t="s">
        <v>403</v>
      </c>
      <c r="BM18" s="1">
        <v>900</v>
      </c>
      <c r="BN18" s="1">
        <v>651</v>
      </c>
      <c r="BO18" s="1">
        <v>2.1291378000000001</v>
      </c>
      <c r="BP18" s="1">
        <v>3.3764786999999997E-2</v>
      </c>
      <c r="BQ18" s="1">
        <v>151</v>
      </c>
      <c r="BR18" s="1" t="s">
        <v>402</v>
      </c>
      <c r="BS18" s="1">
        <v>2.8839899999999999E-3</v>
      </c>
      <c r="BT18" s="1">
        <v>0</v>
      </c>
      <c r="BV18" s="1">
        <v>162738</v>
      </c>
      <c r="BW18" s="1" t="s">
        <v>401</v>
      </c>
    </row>
    <row r="19" spans="1:75" x14ac:dyDescent="0.25">
      <c r="A19" s="1" t="s">
        <v>78</v>
      </c>
      <c r="B19" s="1" t="s">
        <v>79</v>
      </c>
      <c r="E19" s="1" t="s">
        <v>400</v>
      </c>
      <c r="F19" s="1">
        <v>2</v>
      </c>
      <c r="G19" s="1" t="s">
        <v>399</v>
      </c>
      <c r="H19" s="1" t="s">
        <v>30</v>
      </c>
      <c r="I19" s="1" t="s">
        <v>29</v>
      </c>
      <c r="J19" s="1" t="s">
        <v>398</v>
      </c>
      <c r="K19" s="1" t="s">
        <v>397</v>
      </c>
      <c r="L19" s="1" t="s">
        <v>396</v>
      </c>
      <c r="N19" s="1" t="s">
        <v>322</v>
      </c>
      <c r="O19" s="2">
        <v>45621</v>
      </c>
      <c r="P19" s="2">
        <v>45623</v>
      </c>
      <c r="Q19" s="2">
        <v>45626</v>
      </c>
      <c r="R19" s="1" t="s">
        <v>395</v>
      </c>
      <c r="S19" s="3">
        <v>6.25E-2</v>
      </c>
      <c r="T19" s="1">
        <v>101</v>
      </c>
      <c r="U19" s="1">
        <v>92</v>
      </c>
      <c r="V19" s="1">
        <v>48</v>
      </c>
      <c r="W19" s="1">
        <v>51</v>
      </c>
      <c r="X19" s="1">
        <v>2</v>
      </c>
      <c r="Y19" s="1">
        <v>97</v>
      </c>
      <c r="Z19" s="1">
        <v>75</v>
      </c>
      <c r="AA19" s="1">
        <v>21</v>
      </c>
      <c r="AB19" s="1">
        <v>23726</v>
      </c>
      <c r="AC19" s="1">
        <v>136905</v>
      </c>
      <c r="AE19" s="1">
        <v>0</v>
      </c>
      <c r="AF19" s="1">
        <v>98</v>
      </c>
      <c r="AG19" s="1">
        <v>99</v>
      </c>
      <c r="AH19" s="1">
        <v>87</v>
      </c>
      <c r="AI19" s="1">
        <v>78</v>
      </c>
      <c r="AJ19" s="1">
        <v>3724210</v>
      </c>
      <c r="AN19" s="1">
        <v>22817349</v>
      </c>
      <c r="AO19" s="1">
        <v>1.641027E-3</v>
      </c>
      <c r="AP19" s="1">
        <v>3954790</v>
      </c>
      <c r="AQ19" s="1">
        <v>45094</v>
      </c>
      <c r="AR19" s="1">
        <v>35930918</v>
      </c>
      <c r="AS19" s="1">
        <v>0.92104196999999999</v>
      </c>
      <c r="AT19" s="1">
        <v>1.7224186000000001E-3</v>
      </c>
      <c r="AU19" s="1">
        <v>658196</v>
      </c>
      <c r="AV19" s="1">
        <v>653212</v>
      </c>
      <c r="AW19" s="1">
        <v>0.91965335999999998</v>
      </c>
      <c r="AX19" s="1">
        <v>1.5595073E-3</v>
      </c>
      <c r="AY19" s="1">
        <v>35944366</v>
      </c>
      <c r="AZ19" s="1" t="s">
        <v>394</v>
      </c>
      <c r="BA19" s="1">
        <v>27688815</v>
      </c>
      <c r="BB19" s="1">
        <v>0.69410930000000004</v>
      </c>
      <c r="BC19" s="1">
        <v>0</v>
      </c>
      <c r="BD19" s="1">
        <v>0.40456229999999999</v>
      </c>
      <c r="BF19" s="1">
        <v>93772454</v>
      </c>
      <c r="BG19" s="1">
        <v>46834673</v>
      </c>
      <c r="BH19" s="1">
        <v>44</v>
      </c>
      <c r="BI19" s="1">
        <v>45200377</v>
      </c>
      <c r="BJ19" s="1">
        <v>0.74162019999999995</v>
      </c>
      <c r="BK19" s="1">
        <v>87.113370000000003</v>
      </c>
      <c r="BL19" s="1" t="s">
        <v>393</v>
      </c>
      <c r="BM19" s="1">
        <v>935</v>
      </c>
      <c r="BN19" s="1">
        <v>432</v>
      </c>
      <c r="BO19" s="1">
        <v>1.7988849</v>
      </c>
      <c r="BP19" s="1">
        <v>2.7372562999999999E-2</v>
      </c>
      <c r="BQ19" s="1">
        <v>151</v>
      </c>
      <c r="BR19" s="1" t="s">
        <v>392</v>
      </c>
      <c r="BS19" s="1">
        <v>6.3849960000000004E-3</v>
      </c>
      <c r="BT19" s="1">
        <v>0</v>
      </c>
      <c r="BV19" s="1">
        <v>650555</v>
      </c>
      <c r="BW19" s="1" t="s">
        <v>391</v>
      </c>
    </row>
    <row r="20" spans="1:75" x14ac:dyDescent="0.25">
      <c r="A20" s="1" t="s">
        <v>78</v>
      </c>
      <c r="B20" s="1" t="s">
        <v>79</v>
      </c>
      <c r="E20" s="1" t="s">
        <v>440</v>
      </c>
      <c r="F20" s="1">
        <v>3</v>
      </c>
      <c r="G20" s="1" t="s">
        <v>199</v>
      </c>
      <c r="H20" s="1" t="s">
        <v>30</v>
      </c>
      <c r="I20" s="1" t="s">
        <v>29</v>
      </c>
      <c r="J20" s="1" t="s">
        <v>439</v>
      </c>
      <c r="K20" s="1" t="s">
        <v>438</v>
      </c>
      <c r="L20" s="1" t="s">
        <v>433</v>
      </c>
      <c r="N20" s="1" t="s">
        <v>322</v>
      </c>
      <c r="O20" s="2">
        <v>45598</v>
      </c>
      <c r="P20" s="2">
        <v>45600</v>
      </c>
      <c r="Q20" s="2">
        <v>45600</v>
      </c>
      <c r="R20" s="1" t="s">
        <v>432</v>
      </c>
      <c r="S20" s="3">
        <v>6.6667000000000004E-2</v>
      </c>
      <c r="T20" s="1">
        <v>71</v>
      </c>
      <c r="U20" s="1">
        <v>94</v>
      </c>
      <c r="V20" s="1">
        <v>49</v>
      </c>
      <c r="W20" s="1">
        <v>50</v>
      </c>
      <c r="X20" s="1">
        <v>2</v>
      </c>
      <c r="Y20" s="1">
        <v>97</v>
      </c>
      <c r="Z20" s="1">
        <v>72</v>
      </c>
      <c r="AA20" s="1">
        <v>24</v>
      </c>
      <c r="AB20" s="1">
        <v>22200</v>
      </c>
      <c r="AC20" s="1">
        <v>129139</v>
      </c>
      <c r="AE20" s="1">
        <v>0</v>
      </c>
      <c r="AF20" s="1">
        <v>98</v>
      </c>
      <c r="AG20" s="1">
        <v>98</v>
      </c>
      <c r="AH20" s="1">
        <v>84</v>
      </c>
      <c r="AI20" s="1">
        <v>70</v>
      </c>
      <c r="AJ20" s="1">
        <v>1723121</v>
      </c>
      <c r="AN20" s="1">
        <v>17532554</v>
      </c>
      <c r="AO20" s="1">
        <v>2.1454813E-3</v>
      </c>
      <c r="AP20" s="1">
        <v>1807811</v>
      </c>
      <c r="AQ20" s="1">
        <v>56082</v>
      </c>
      <c r="AR20" s="1">
        <v>25372631</v>
      </c>
      <c r="AS20" s="1">
        <v>0.94248770000000004</v>
      </c>
      <c r="AT20" s="1">
        <v>2.1665283000000001E-3</v>
      </c>
      <c r="AU20" s="1">
        <v>489600</v>
      </c>
      <c r="AV20" s="1">
        <v>485437</v>
      </c>
      <c r="AW20" s="1">
        <v>0.94200015000000004</v>
      </c>
      <c r="AX20" s="1">
        <v>2.1244234E-3</v>
      </c>
      <c r="AY20" s="1">
        <v>25397015</v>
      </c>
      <c r="AZ20" s="1" t="s">
        <v>460</v>
      </c>
      <c r="BA20" s="1">
        <v>20601783</v>
      </c>
      <c r="BB20" s="1">
        <v>0.68448423999999997</v>
      </c>
      <c r="BC20" s="1">
        <v>0</v>
      </c>
      <c r="BD20" s="1">
        <v>0.35306474999999998</v>
      </c>
      <c r="BF20" s="1">
        <v>67681848</v>
      </c>
      <c r="BG20" s="1">
        <v>33819319</v>
      </c>
      <c r="BH20" s="1">
        <v>46</v>
      </c>
      <c r="BI20" s="1">
        <v>33234265</v>
      </c>
      <c r="BJ20" s="1">
        <v>0.79862964000000003</v>
      </c>
      <c r="BK20" s="1">
        <v>57.484380000000002</v>
      </c>
      <c r="BL20" s="1" t="s">
        <v>459</v>
      </c>
      <c r="BM20" s="1">
        <v>913</v>
      </c>
      <c r="BN20" s="1">
        <v>665</v>
      </c>
      <c r="BO20" s="1">
        <v>1.893108</v>
      </c>
      <c r="BP20" s="1">
        <v>2.8014008E-2</v>
      </c>
      <c r="BQ20" s="1">
        <v>151</v>
      </c>
      <c r="BR20" s="1" t="s">
        <v>458</v>
      </c>
      <c r="BS20" s="1">
        <v>2.9359952999999999E-3</v>
      </c>
      <c r="BT20" s="1">
        <v>0</v>
      </c>
      <c r="BV20" s="1">
        <v>210894</v>
      </c>
      <c r="BW20" s="1" t="s">
        <v>457</v>
      </c>
    </row>
    <row r="21" spans="1:75" x14ac:dyDescent="0.25">
      <c r="A21" s="1" t="s">
        <v>78</v>
      </c>
      <c r="B21" s="1" t="s">
        <v>79</v>
      </c>
      <c r="E21" s="1" t="s">
        <v>440</v>
      </c>
      <c r="F21" s="1">
        <v>3</v>
      </c>
      <c r="G21" s="1" t="s">
        <v>192</v>
      </c>
      <c r="H21" s="1" t="s">
        <v>30</v>
      </c>
      <c r="I21" s="1" t="s">
        <v>29</v>
      </c>
      <c r="J21" s="1" t="s">
        <v>439</v>
      </c>
      <c r="K21" s="1" t="s">
        <v>438</v>
      </c>
      <c r="L21" s="1" t="s">
        <v>427</v>
      </c>
      <c r="N21" s="1" t="s">
        <v>322</v>
      </c>
      <c r="O21" s="2">
        <v>45598</v>
      </c>
      <c r="P21" s="2">
        <v>45600</v>
      </c>
      <c r="Q21" s="2">
        <v>45600</v>
      </c>
      <c r="R21" s="1" t="s">
        <v>426</v>
      </c>
      <c r="S21" s="3">
        <v>6.6667000000000004E-2</v>
      </c>
      <c r="T21" s="1">
        <v>58</v>
      </c>
      <c r="U21" s="1">
        <v>92</v>
      </c>
      <c r="V21" s="1">
        <v>53</v>
      </c>
      <c r="W21" s="1">
        <v>46</v>
      </c>
      <c r="X21" s="1">
        <v>2</v>
      </c>
      <c r="Y21" s="1">
        <v>97</v>
      </c>
      <c r="Z21" s="1">
        <v>71</v>
      </c>
      <c r="AA21" s="1">
        <v>25</v>
      </c>
      <c r="AB21" s="1">
        <v>21511</v>
      </c>
      <c r="AC21" s="1">
        <v>126541</v>
      </c>
      <c r="AE21" s="1">
        <v>0</v>
      </c>
      <c r="AF21" s="1">
        <v>97</v>
      </c>
      <c r="AG21" s="1">
        <v>98</v>
      </c>
      <c r="AH21" s="1">
        <v>86</v>
      </c>
      <c r="AI21" s="1">
        <v>70</v>
      </c>
      <c r="AJ21" s="1">
        <v>1777676</v>
      </c>
      <c r="AN21" s="1">
        <v>11834190</v>
      </c>
      <c r="AO21" s="1">
        <v>2.3363994E-3</v>
      </c>
      <c r="AP21" s="1">
        <v>1825802</v>
      </c>
      <c r="AQ21" s="1">
        <v>64598</v>
      </c>
      <c r="AR21" s="1">
        <v>20694726</v>
      </c>
      <c r="AS21" s="1">
        <v>0.9287339</v>
      </c>
      <c r="AT21" s="1">
        <v>2.3958012E-3</v>
      </c>
      <c r="AU21" s="1">
        <v>451274</v>
      </c>
      <c r="AV21" s="1">
        <v>447117</v>
      </c>
      <c r="AW21" s="1">
        <v>0.92789555000000001</v>
      </c>
      <c r="AX21" s="1">
        <v>2.2769433000000001E-3</v>
      </c>
      <c r="AY21" s="1">
        <v>20713849</v>
      </c>
      <c r="AZ21" s="1" t="s">
        <v>456</v>
      </c>
      <c r="BA21" s="1">
        <v>19065362</v>
      </c>
      <c r="BB21" s="1">
        <v>0.66354316000000002</v>
      </c>
      <c r="BC21" s="1">
        <v>0</v>
      </c>
      <c r="BD21" s="1">
        <v>0.38786900000000002</v>
      </c>
      <c r="BF21" s="1">
        <v>53850884</v>
      </c>
      <c r="BG21" s="1">
        <v>26903493</v>
      </c>
      <c r="BH21" s="1">
        <v>49</v>
      </c>
      <c r="BI21" s="1">
        <v>28845124</v>
      </c>
      <c r="BJ21" s="1">
        <v>0.75450413999999999</v>
      </c>
      <c r="BK21" s="1">
        <v>49.266613</v>
      </c>
      <c r="BL21" s="1" t="s">
        <v>455</v>
      </c>
      <c r="BM21" s="1">
        <v>888</v>
      </c>
      <c r="BN21" s="1">
        <v>674</v>
      </c>
      <c r="BO21" s="1">
        <v>2.1340868</v>
      </c>
      <c r="BP21" s="1">
        <v>3.5683587000000003E-2</v>
      </c>
      <c r="BQ21" s="1">
        <v>151</v>
      </c>
      <c r="BR21" s="1" t="s">
        <v>454</v>
      </c>
      <c r="BS21" s="1">
        <v>2.3749988E-3</v>
      </c>
      <c r="BT21" s="1">
        <v>0</v>
      </c>
      <c r="BV21" s="1">
        <v>137772</v>
      </c>
      <c r="BW21" s="1" t="s">
        <v>453</v>
      </c>
    </row>
    <row r="22" spans="1:75" x14ac:dyDescent="0.25">
      <c r="A22" s="1" t="s">
        <v>78</v>
      </c>
      <c r="B22" s="1" t="s">
        <v>79</v>
      </c>
      <c r="E22" s="1" t="s">
        <v>440</v>
      </c>
      <c r="F22" s="1">
        <v>3</v>
      </c>
      <c r="G22" s="1" t="s">
        <v>421</v>
      </c>
      <c r="H22" s="1" t="s">
        <v>30</v>
      </c>
      <c r="I22" s="1" t="s">
        <v>29</v>
      </c>
      <c r="J22" s="1" t="s">
        <v>439</v>
      </c>
      <c r="K22" s="1" t="s">
        <v>438</v>
      </c>
      <c r="L22" s="1" t="s">
        <v>420</v>
      </c>
      <c r="N22" s="1" t="s">
        <v>322</v>
      </c>
      <c r="O22" s="2">
        <v>45598</v>
      </c>
      <c r="P22" s="2">
        <v>45600</v>
      </c>
      <c r="Q22" s="2">
        <v>45600</v>
      </c>
      <c r="R22" s="1" t="s">
        <v>419</v>
      </c>
      <c r="S22" s="3">
        <v>6.6667000000000004E-2</v>
      </c>
      <c r="T22" s="1">
        <v>72</v>
      </c>
      <c r="U22" s="1">
        <v>93</v>
      </c>
      <c r="V22" s="1">
        <v>48</v>
      </c>
      <c r="W22" s="1">
        <v>51</v>
      </c>
      <c r="X22" s="1">
        <v>2</v>
      </c>
      <c r="Y22" s="1">
        <v>97</v>
      </c>
      <c r="Z22" s="1">
        <v>73</v>
      </c>
      <c r="AA22" s="1">
        <v>23</v>
      </c>
      <c r="AB22" s="1">
        <v>21756</v>
      </c>
      <c r="AC22" s="1">
        <v>127909</v>
      </c>
      <c r="AE22" s="1">
        <v>0</v>
      </c>
      <c r="AF22" s="1">
        <v>98</v>
      </c>
      <c r="AG22" s="1">
        <v>98</v>
      </c>
      <c r="AH22" s="1">
        <v>84</v>
      </c>
      <c r="AI22" s="1">
        <v>73</v>
      </c>
      <c r="AJ22" s="1">
        <v>2072591</v>
      </c>
      <c r="AN22" s="1">
        <v>17701901</v>
      </c>
      <c r="AO22" s="1">
        <v>2.1460347E-3</v>
      </c>
      <c r="AP22" s="1">
        <v>2160062</v>
      </c>
      <c r="AQ22" s="1">
        <v>65139</v>
      </c>
      <c r="AR22" s="1">
        <v>25309012</v>
      </c>
      <c r="AS22" s="1">
        <v>0.93531719999999996</v>
      </c>
      <c r="AT22" s="1">
        <v>2.2098229E-3</v>
      </c>
      <c r="AU22" s="1">
        <v>515344</v>
      </c>
      <c r="AV22" s="1">
        <v>511306</v>
      </c>
      <c r="AW22" s="1">
        <v>0.93470589999999998</v>
      </c>
      <c r="AX22" s="1">
        <v>2.0822060000000001E-3</v>
      </c>
      <c r="AY22" s="1">
        <v>25323506</v>
      </c>
      <c r="AZ22" s="1" t="s">
        <v>452</v>
      </c>
      <c r="BA22" s="1">
        <v>20344878</v>
      </c>
      <c r="BB22" s="1">
        <v>0.69179219999999997</v>
      </c>
      <c r="BC22" s="1">
        <v>0</v>
      </c>
      <c r="BD22" s="1">
        <v>0.3714982</v>
      </c>
      <c r="BF22" s="1">
        <v>68218443</v>
      </c>
      <c r="BG22" s="1">
        <v>34084668</v>
      </c>
      <c r="BH22" s="1">
        <v>45</v>
      </c>
      <c r="BI22" s="1">
        <v>33082366</v>
      </c>
      <c r="BJ22" s="1">
        <v>0.82852239999999999</v>
      </c>
      <c r="BK22" s="1">
        <v>60.106406999999997</v>
      </c>
      <c r="BL22" s="1" t="s">
        <v>451</v>
      </c>
      <c r="BM22" s="1">
        <v>891</v>
      </c>
      <c r="BN22" s="1">
        <v>652</v>
      </c>
      <c r="BO22" s="1">
        <v>1.9955734999999999</v>
      </c>
      <c r="BP22" s="1">
        <v>3.7376466999999997E-2</v>
      </c>
      <c r="BQ22" s="1">
        <v>151</v>
      </c>
      <c r="BR22" s="1" t="s">
        <v>450</v>
      </c>
      <c r="BS22" s="1">
        <v>3.5649944999999999E-3</v>
      </c>
      <c r="BT22" s="1">
        <v>0</v>
      </c>
      <c r="BV22" s="1">
        <v>260102</v>
      </c>
      <c r="BW22" s="1" t="s">
        <v>449</v>
      </c>
    </row>
    <row r="23" spans="1:75" x14ac:dyDescent="0.25">
      <c r="A23" s="1" t="s">
        <v>78</v>
      </c>
      <c r="B23" s="1" t="s">
        <v>79</v>
      </c>
      <c r="E23" s="1" t="s">
        <v>440</v>
      </c>
      <c r="F23" s="1">
        <v>3</v>
      </c>
      <c r="G23" s="1" t="s">
        <v>414</v>
      </c>
      <c r="H23" s="1" t="s">
        <v>30</v>
      </c>
      <c r="I23" s="1" t="s">
        <v>29</v>
      </c>
      <c r="J23" s="1" t="s">
        <v>439</v>
      </c>
      <c r="K23" s="1" t="s">
        <v>438</v>
      </c>
      <c r="L23" s="1" t="s">
        <v>413</v>
      </c>
      <c r="N23" s="1" t="s">
        <v>322</v>
      </c>
      <c r="O23" s="2">
        <v>45598</v>
      </c>
      <c r="P23" s="2">
        <v>45600</v>
      </c>
      <c r="Q23" s="2">
        <v>45600</v>
      </c>
      <c r="R23" s="1" t="s">
        <v>412</v>
      </c>
      <c r="S23" s="3">
        <v>6.6667000000000004E-2</v>
      </c>
      <c r="T23" s="1">
        <v>70</v>
      </c>
      <c r="U23" s="1">
        <v>93</v>
      </c>
      <c r="V23" s="1">
        <v>45</v>
      </c>
      <c r="W23" s="1">
        <v>54</v>
      </c>
      <c r="X23" s="1">
        <v>2</v>
      </c>
      <c r="Y23" s="1">
        <v>97</v>
      </c>
      <c r="Z23" s="1">
        <v>77</v>
      </c>
      <c r="AA23" s="1">
        <v>19</v>
      </c>
      <c r="AB23" s="1">
        <v>21601</v>
      </c>
      <c r="AC23" s="1">
        <v>127528</v>
      </c>
      <c r="AE23" s="1">
        <v>0</v>
      </c>
      <c r="AF23" s="1">
        <v>98</v>
      </c>
      <c r="AG23" s="1">
        <v>98</v>
      </c>
      <c r="AH23" s="1">
        <v>81</v>
      </c>
      <c r="AI23" s="1">
        <v>73</v>
      </c>
      <c r="AJ23" s="1">
        <v>2009327</v>
      </c>
      <c r="AN23" s="1">
        <v>18093081</v>
      </c>
      <c r="AO23" s="1">
        <v>2.2674067999999999E-3</v>
      </c>
      <c r="AP23" s="1">
        <v>2148082</v>
      </c>
      <c r="AQ23" s="1">
        <v>64205</v>
      </c>
      <c r="AR23" s="1">
        <v>24433271</v>
      </c>
      <c r="AS23" s="1">
        <v>0.93572129999999998</v>
      </c>
      <c r="AT23" s="1">
        <v>2.3255279999999999E-3</v>
      </c>
      <c r="AU23" s="1">
        <v>490430</v>
      </c>
      <c r="AV23" s="1">
        <v>486176</v>
      </c>
      <c r="AW23" s="1">
        <v>0.93502419999999997</v>
      </c>
      <c r="AX23" s="1">
        <v>2.2092427E-3</v>
      </c>
      <c r="AY23" s="1">
        <v>24449363</v>
      </c>
      <c r="AZ23" s="1" t="s">
        <v>448</v>
      </c>
      <c r="BA23" s="1">
        <v>18099569</v>
      </c>
      <c r="BB23" s="1">
        <v>0.72542969999999996</v>
      </c>
      <c r="BC23" s="1">
        <v>0</v>
      </c>
      <c r="BD23" s="1">
        <v>0.37197437999999999</v>
      </c>
      <c r="BF23" s="1">
        <v>66276815</v>
      </c>
      <c r="BG23" s="1">
        <v>33111384</v>
      </c>
      <c r="BH23" s="1">
        <v>42</v>
      </c>
      <c r="BI23" s="1">
        <v>30400778</v>
      </c>
      <c r="BJ23" s="1">
        <v>0.81214819999999999</v>
      </c>
      <c r="BK23" s="1">
        <v>64.064499999999995</v>
      </c>
      <c r="BL23" s="1" t="s">
        <v>447</v>
      </c>
      <c r="BM23" s="1">
        <v>904</v>
      </c>
      <c r="BN23" s="1">
        <v>616</v>
      </c>
      <c r="BO23" s="1">
        <v>1.9677255</v>
      </c>
      <c r="BP23" s="1">
        <v>3.7464339999999999E-2</v>
      </c>
      <c r="BQ23" s="1">
        <v>151</v>
      </c>
      <c r="BR23" s="1" t="s">
        <v>446</v>
      </c>
      <c r="BS23" s="1">
        <v>5.1969876999999999E-3</v>
      </c>
      <c r="BT23" s="1">
        <v>0</v>
      </c>
      <c r="BV23" s="1">
        <v>368238</v>
      </c>
      <c r="BW23" s="1" t="s">
        <v>445</v>
      </c>
    </row>
    <row r="24" spans="1:75" x14ac:dyDescent="0.25">
      <c r="A24" s="1" t="s">
        <v>78</v>
      </c>
      <c r="B24" s="1" t="s">
        <v>79</v>
      </c>
      <c r="E24" s="1" t="s">
        <v>440</v>
      </c>
      <c r="F24" s="1">
        <v>3</v>
      </c>
      <c r="G24" s="1" t="s">
        <v>407</v>
      </c>
      <c r="H24" s="1" t="s">
        <v>30</v>
      </c>
      <c r="I24" s="1" t="s">
        <v>29</v>
      </c>
      <c r="J24" s="1" t="s">
        <v>439</v>
      </c>
      <c r="K24" s="1" t="s">
        <v>438</v>
      </c>
      <c r="L24" s="1" t="s">
        <v>406</v>
      </c>
      <c r="N24" s="1" t="s">
        <v>322</v>
      </c>
      <c r="O24" s="2">
        <v>45598</v>
      </c>
      <c r="P24" s="2">
        <v>45600</v>
      </c>
      <c r="Q24" s="2">
        <v>45600</v>
      </c>
      <c r="R24" s="1" t="s">
        <v>405</v>
      </c>
      <c r="S24" s="3">
        <v>6.6667000000000004E-2</v>
      </c>
      <c r="T24" s="1">
        <v>70</v>
      </c>
      <c r="U24" s="1">
        <v>92</v>
      </c>
      <c r="V24" s="1">
        <v>64</v>
      </c>
      <c r="W24" s="1">
        <v>35</v>
      </c>
      <c r="X24" s="1">
        <v>3</v>
      </c>
      <c r="Y24" s="1">
        <v>96</v>
      </c>
      <c r="Z24" s="1">
        <v>60</v>
      </c>
      <c r="AA24" s="1">
        <v>36</v>
      </c>
      <c r="AB24" s="1">
        <v>22775</v>
      </c>
      <c r="AC24" s="1">
        <v>130628</v>
      </c>
      <c r="AE24" s="1">
        <v>0</v>
      </c>
      <c r="AF24" s="1">
        <v>97</v>
      </c>
      <c r="AG24" s="1">
        <v>98</v>
      </c>
      <c r="AH24" s="1">
        <v>77</v>
      </c>
      <c r="AI24" s="1">
        <v>70</v>
      </c>
      <c r="AJ24" s="1">
        <v>1564785</v>
      </c>
      <c r="AN24" s="1">
        <v>10371653</v>
      </c>
      <c r="AO24" s="1">
        <v>2.2844276000000001E-3</v>
      </c>
      <c r="AP24" s="1">
        <v>1651506</v>
      </c>
      <c r="AQ24" s="1">
        <v>52143</v>
      </c>
      <c r="AR24" s="1">
        <v>26136552</v>
      </c>
      <c r="AS24" s="1">
        <v>0.92583539999999998</v>
      </c>
      <c r="AT24" s="1">
        <v>2.3070867000000001E-3</v>
      </c>
      <c r="AU24" s="1">
        <v>578257</v>
      </c>
      <c r="AV24" s="1">
        <v>575066</v>
      </c>
      <c r="AW24" s="1">
        <v>0.92462489999999997</v>
      </c>
      <c r="AX24" s="1">
        <v>2.2617373999999999E-3</v>
      </c>
      <c r="AY24" s="1">
        <v>26139732</v>
      </c>
      <c r="AZ24" s="1" t="s">
        <v>444</v>
      </c>
      <c r="BA24" s="1">
        <v>34036348</v>
      </c>
      <c r="BB24" s="1">
        <v>0.5583032</v>
      </c>
      <c r="BC24" s="1">
        <v>0</v>
      </c>
      <c r="BD24" s="1">
        <v>0.39574945</v>
      </c>
      <c r="BF24" s="1">
        <v>65338644</v>
      </c>
      <c r="BG24" s="1">
        <v>32637294</v>
      </c>
      <c r="BH24" s="1">
        <v>59</v>
      </c>
      <c r="BI24" s="1">
        <v>42002038</v>
      </c>
      <c r="BJ24" s="1">
        <v>0.76114773999999996</v>
      </c>
      <c r="BK24" s="1">
        <v>55.380940000000002</v>
      </c>
      <c r="BL24" s="1" t="s">
        <v>443</v>
      </c>
      <c r="BM24" s="1">
        <v>931</v>
      </c>
      <c r="BN24" s="1">
        <v>568</v>
      </c>
      <c r="BO24" s="1">
        <v>2.1645560000000001</v>
      </c>
      <c r="BP24" s="1">
        <v>2.6951006E-2</v>
      </c>
      <c r="BQ24" s="1">
        <v>151</v>
      </c>
      <c r="BR24" s="1" t="s">
        <v>442</v>
      </c>
      <c r="BS24" s="1">
        <v>2.8049897000000002E-3</v>
      </c>
      <c r="BT24" s="1">
        <v>0</v>
      </c>
      <c r="BV24" s="1">
        <v>198085</v>
      </c>
      <c r="BW24" s="1" t="s">
        <v>441</v>
      </c>
    </row>
    <row r="25" spans="1:75" x14ac:dyDescent="0.25">
      <c r="A25" s="1" t="s">
        <v>78</v>
      </c>
      <c r="B25" s="1" t="s">
        <v>79</v>
      </c>
      <c r="E25" s="1" t="s">
        <v>440</v>
      </c>
      <c r="F25" s="1">
        <v>3</v>
      </c>
      <c r="G25" s="1" t="s">
        <v>399</v>
      </c>
      <c r="H25" s="1" t="s">
        <v>30</v>
      </c>
      <c r="I25" s="1" t="s">
        <v>29</v>
      </c>
      <c r="J25" s="1" t="s">
        <v>439</v>
      </c>
      <c r="K25" s="1" t="s">
        <v>438</v>
      </c>
      <c r="L25" s="1" t="s">
        <v>396</v>
      </c>
      <c r="N25" s="1" t="s">
        <v>322</v>
      </c>
      <c r="O25" s="2">
        <v>45598</v>
      </c>
      <c r="P25" s="2">
        <v>45600</v>
      </c>
      <c r="Q25" s="2">
        <v>45600</v>
      </c>
      <c r="R25" s="1" t="s">
        <v>395</v>
      </c>
      <c r="S25" s="3">
        <v>6.6667000000000004E-2</v>
      </c>
      <c r="T25" s="1">
        <v>29</v>
      </c>
      <c r="U25" s="1">
        <v>91</v>
      </c>
      <c r="V25" s="1">
        <v>55</v>
      </c>
      <c r="W25" s="1">
        <v>44</v>
      </c>
      <c r="X25" s="1">
        <v>2</v>
      </c>
      <c r="Y25" s="1">
        <v>97</v>
      </c>
      <c r="Z25" s="1">
        <v>74</v>
      </c>
      <c r="AA25" s="1">
        <v>22</v>
      </c>
      <c r="AB25" s="1">
        <v>19194</v>
      </c>
      <c r="AC25" s="1">
        <v>116359</v>
      </c>
      <c r="AE25" s="1">
        <v>0</v>
      </c>
      <c r="AF25" s="1">
        <v>98</v>
      </c>
      <c r="AG25" s="1">
        <v>98</v>
      </c>
      <c r="AH25" s="1">
        <v>80</v>
      </c>
      <c r="AI25" s="1">
        <v>65</v>
      </c>
      <c r="AJ25" s="1">
        <v>1077989</v>
      </c>
      <c r="AN25" s="1">
        <v>6422647</v>
      </c>
      <c r="AO25" s="1">
        <v>2.3090646000000002E-3</v>
      </c>
      <c r="AP25" s="1">
        <v>1141264</v>
      </c>
      <c r="AQ25" s="1">
        <v>86251</v>
      </c>
      <c r="AR25" s="1">
        <v>10539503</v>
      </c>
      <c r="AS25" s="1">
        <v>0.91826576000000004</v>
      </c>
      <c r="AT25" s="1">
        <v>2.4145210000000002E-3</v>
      </c>
      <c r="AU25" s="1">
        <v>197640</v>
      </c>
      <c r="AV25" s="1">
        <v>196169</v>
      </c>
      <c r="AW25" s="1">
        <v>0.91704065000000001</v>
      </c>
      <c r="AX25" s="1">
        <v>2.2034615E-3</v>
      </c>
      <c r="AY25" s="1">
        <v>10546182</v>
      </c>
      <c r="AZ25" s="1" t="s">
        <v>437</v>
      </c>
      <c r="BA25" s="1">
        <v>10257701</v>
      </c>
      <c r="BB25" s="1">
        <v>0.68333900000000003</v>
      </c>
      <c r="BC25" s="1">
        <v>0</v>
      </c>
      <c r="BD25" s="1">
        <v>0.39545158000000002</v>
      </c>
      <c r="BF25" s="1">
        <v>27439651</v>
      </c>
      <c r="BG25" s="1">
        <v>13706237</v>
      </c>
      <c r="BH25" s="1">
        <v>50</v>
      </c>
      <c r="BI25" s="1">
        <v>15132475</v>
      </c>
      <c r="BJ25" s="1">
        <v>0.77056559999999996</v>
      </c>
      <c r="BK25" s="1">
        <v>26.665312</v>
      </c>
      <c r="BL25" s="1" t="s">
        <v>436</v>
      </c>
      <c r="BM25" s="1">
        <v>880</v>
      </c>
      <c r="BN25" s="1">
        <v>906</v>
      </c>
      <c r="BO25" s="1">
        <v>1.8407131000000001</v>
      </c>
      <c r="BP25" s="1">
        <v>5.120562E-2</v>
      </c>
      <c r="BQ25" s="1">
        <v>151</v>
      </c>
      <c r="BR25" s="1" t="s">
        <v>435</v>
      </c>
      <c r="BS25" s="1">
        <v>5.9279679999999996E-3</v>
      </c>
      <c r="BT25" s="1">
        <v>0</v>
      </c>
      <c r="BV25" s="1">
        <v>177258</v>
      </c>
      <c r="BW25" s="1" t="s">
        <v>434</v>
      </c>
    </row>
    <row r="26" spans="1:75" x14ac:dyDescent="0.25">
      <c r="A26" s="1" t="s">
        <v>78</v>
      </c>
      <c r="B26" s="1" t="s">
        <v>79</v>
      </c>
      <c r="E26" s="1" t="s">
        <v>327</v>
      </c>
      <c r="F26" s="1">
        <v>4</v>
      </c>
      <c r="G26" s="1" t="s">
        <v>362</v>
      </c>
      <c r="H26" s="1" t="s">
        <v>30</v>
      </c>
      <c r="I26" s="1" t="s">
        <v>29</v>
      </c>
      <c r="J26" s="1" t="s">
        <v>325</v>
      </c>
      <c r="K26" s="1" t="s">
        <v>324</v>
      </c>
      <c r="L26" s="1" t="s">
        <v>361</v>
      </c>
      <c r="N26" s="1" t="s">
        <v>322</v>
      </c>
      <c r="O26" s="2">
        <v>45429</v>
      </c>
      <c r="P26" s="2">
        <v>45431</v>
      </c>
      <c r="Q26" s="2">
        <v>45434</v>
      </c>
      <c r="R26" s="1" t="s">
        <v>360</v>
      </c>
      <c r="S26" s="3">
        <v>2.5000000000000001E-2</v>
      </c>
      <c r="T26" s="1">
        <v>154</v>
      </c>
      <c r="U26" s="1">
        <v>95</v>
      </c>
      <c r="V26" s="1">
        <v>37</v>
      </c>
      <c r="W26" s="1">
        <v>62</v>
      </c>
      <c r="X26" s="1">
        <v>3</v>
      </c>
      <c r="Y26" s="1">
        <v>96</v>
      </c>
      <c r="Z26" s="1">
        <v>76</v>
      </c>
      <c r="AA26" s="1">
        <v>19</v>
      </c>
      <c r="AB26" s="1">
        <v>28229</v>
      </c>
      <c r="AC26" s="1">
        <v>146487</v>
      </c>
      <c r="AE26" s="1">
        <v>0</v>
      </c>
      <c r="AF26" s="1">
        <v>96</v>
      </c>
      <c r="AG26" s="1">
        <v>98</v>
      </c>
      <c r="AH26" s="1">
        <v>83</v>
      </c>
      <c r="AI26" s="1">
        <v>78</v>
      </c>
      <c r="AJ26" s="1">
        <v>2732572</v>
      </c>
      <c r="AN26" s="1">
        <v>41206584</v>
      </c>
      <c r="AO26" s="1">
        <v>1.8969643E-3</v>
      </c>
      <c r="AP26" s="1">
        <v>3068516</v>
      </c>
      <c r="AQ26" s="1">
        <v>32491</v>
      </c>
      <c r="AR26" s="1">
        <v>54531839</v>
      </c>
      <c r="AS26" s="1">
        <v>0.95926619999999996</v>
      </c>
      <c r="AT26" s="1">
        <v>1.68866E-3</v>
      </c>
      <c r="AU26" s="1">
        <v>1741811</v>
      </c>
      <c r="AV26" s="1">
        <v>1729898</v>
      </c>
      <c r="AW26" s="1">
        <v>0.95906080000000005</v>
      </c>
      <c r="AX26" s="1">
        <v>2.1053160999999999E-3</v>
      </c>
      <c r="AY26" s="1">
        <v>54588859</v>
      </c>
      <c r="AZ26" s="1" t="s">
        <v>359</v>
      </c>
      <c r="BA26" s="1">
        <v>30868517</v>
      </c>
      <c r="BB26" s="1">
        <v>0.73388830000000005</v>
      </c>
      <c r="BC26" s="1">
        <v>0</v>
      </c>
      <c r="BD26" s="1">
        <v>0.44397596</v>
      </c>
      <c r="BF26" s="1">
        <v>148314779</v>
      </c>
      <c r="BG26" s="1">
        <v>74117788</v>
      </c>
      <c r="BH26" s="1">
        <v>36</v>
      </c>
      <c r="BI26" s="1">
        <v>56152370</v>
      </c>
      <c r="BJ26" s="1">
        <v>0.79076546000000003</v>
      </c>
      <c r="BK26" s="1">
        <v>121.95206</v>
      </c>
      <c r="BL26" s="1" t="s">
        <v>358</v>
      </c>
      <c r="BM26" s="1">
        <v>939</v>
      </c>
      <c r="BN26" s="1">
        <v>404</v>
      </c>
      <c r="BO26" s="1">
        <v>3.0952518000000002</v>
      </c>
      <c r="BP26" s="1">
        <v>2.0414330000000001E-2</v>
      </c>
      <c r="BQ26" s="1">
        <v>151</v>
      </c>
      <c r="BR26" s="1" t="s">
        <v>357</v>
      </c>
      <c r="BS26" s="1">
        <v>3.0339982000000001E-3</v>
      </c>
      <c r="BT26" s="1">
        <v>0</v>
      </c>
      <c r="BV26" s="1">
        <v>469145</v>
      </c>
      <c r="BW26" s="1" t="s">
        <v>356</v>
      </c>
    </row>
    <row r="27" spans="1:75" x14ac:dyDescent="0.25">
      <c r="A27" s="1" t="s">
        <v>78</v>
      </c>
      <c r="B27" s="1" t="s">
        <v>79</v>
      </c>
      <c r="E27" s="1" t="s">
        <v>327</v>
      </c>
      <c r="F27" s="1">
        <v>4</v>
      </c>
      <c r="G27" s="1" t="s">
        <v>355</v>
      </c>
      <c r="H27" s="1" t="s">
        <v>30</v>
      </c>
      <c r="I27" s="1" t="s">
        <v>29</v>
      </c>
      <c r="J27" s="1" t="s">
        <v>325</v>
      </c>
      <c r="K27" s="1" t="s">
        <v>324</v>
      </c>
      <c r="L27" s="1" t="s">
        <v>354</v>
      </c>
      <c r="N27" s="1" t="s">
        <v>322</v>
      </c>
      <c r="O27" s="2">
        <v>45429</v>
      </c>
      <c r="P27" s="2">
        <v>45431</v>
      </c>
      <c r="Q27" s="2">
        <v>45434</v>
      </c>
      <c r="R27" s="1" t="s">
        <v>353</v>
      </c>
      <c r="S27" s="3">
        <v>2.5000000000000001E-2</v>
      </c>
      <c r="T27" s="1">
        <v>144</v>
      </c>
      <c r="U27" s="1">
        <v>96</v>
      </c>
      <c r="V27" s="1">
        <v>41</v>
      </c>
      <c r="W27" s="1">
        <v>58</v>
      </c>
      <c r="X27" s="1">
        <v>2</v>
      </c>
      <c r="Y27" s="1">
        <v>97</v>
      </c>
      <c r="Z27" s="1">
        <v>74</v>
      </c>
      <c r="AA27" s="1">
        <v>22</v>
      </c>
      <c r="AB27" s="1">
        <v>26312</v>
      </c>
      <c r="AC27" s="1">
        <v>144305</v>
      </c>
      <c r="AE27" s="1">
        <v>0</v>
      </c>
      <c r="AF27" s="1">
        <v>97</v>
      </c>
      <c r="AG27" s="1">
        <v>98</v>
      </c>
      <c r="AH27" s="1">
        <v>84</v>
      </c>
      <c r="AI27" s="1">
        <v>81</v>
      </c>
      <c r="AJ27" s="1">
        <v>4275848</v>
      </c>
      <c r="AN27" s="1">
        <v>32891250</v>
      </c>
      <c r="AO27" s="1">
        <v>1.8280682E-3</v>
      </c>
      <c r="AP27" s="1">
        <v>4559459</v>
      </c>
      <c r="AQ27" s="1">
        <v>30841</v>
      </c>
      <c r="AR27" s="1">
        <v>53638821</v>
      </c>
      <c r="AS27" s="1">
        <v>0.96230830000000001</v>
      </c>
      <c r="AT27" s="1">
        <v>1.6378062E-3</v>
      </c>
      <c r="AU27" s="1">
        <v>1168379</v>
      </c>
      <c r="AV27" s="1">
        <v>1156157</v>
      </c>
      <c r="AW27" s="1">
        <v>0.96193229999999996</v>
      </c>
      <c r="AX27" s="1">
        <v>2.0184106999999998E-3</v>
      </c>
      <c r="AY27" s="1">
        <v>53736825</v>
      </c>
      <c r="AZ27" s="1" t="s">
        <v>352</v>
      </c>
      <c r="BA27" s="1">
        <v>33397001</v>
      </c>
      <c r="BB27" s="1">
        <v>0.71789586999999999</v>
      </c>
      <c r="BC27" s="1">
        <v>0</v>
      </c>
      <c r="BD27" s="1">
        <v>0.45220860000000002</v>
      </c>
      <c r="BF27" s="1">
        <v>139343109</v>
      </c>
      <c r="BG27" s="1">
        <v>69625096</v>
      </c>
      <c r="BH27" s="1">
        <v>40</v>
      </c>
      <c r="BI27" s="1">
        <v>58503597</v>
      </c>
      <c r="BJ27" s="1">
        <v>0.77926569999999995</v>
      </c>
      <c r="BK27" s="1">
        <v>114.13035600000001</v>
      </c>
      <c r="BL27" s="1" t="s">
        <v>351</v>
      </c>
      <c r="BM27" s="1">
        <v>961</v>
      </c>
      <c r="BN27" s="1">
        <v>321</v>
      </c>
      <c r="BO27" s="1">
        <v>2.1317984999999999</v>
      </c>
      <c r="BP27" s="1">
        <v>1.6643766000000001E-2</v>
      </c>
      <c r="BQ27" s="1">
        <v>151</v>
      </c>
      <c r="BR27" s="1" t="s">
        <v>350</v>
      </c>
      <c r="BS27" s="1">
        <v>3.1049954999999999E-3</v>
      </c>
      <c r="BT27" s="1">
        <v>0</v>
      </c>
      <c r="BV27" s="1">
        <v>449694</v>
      </c>
      <c r="BW27" s="1" t="s">
        <v>349</v>
      </c>
    </row>
    <row r="28" spans="1:75" x14ac:dyDescent="0.25">
      <c r="A28" s="1" t="s">
        <v>78</v>
      </c>
      <c r="B28" s="1" t="s">
        <v>79</v>
      </c>
      <c r="E28" s="1" t="s">
        <v>327</v>
      </c>
      <c r="F28" s="1">
        <v>4</v>
      </c>
      <c r="G28" s="1" t="s">
        <v>348</v>
      </c>
      <c r="H28" s="1" t="s">
        <v>30</v>
      </c>
      <c r="I28" s="1" t="s">
        <v>29</v>
      </c>
      <c r="J28" s="1" t="s">
        <v>325</v>
      </c>
      <c r="K28" s="1" t="s">
        <v>324</v>
      </c>
      <c r="L28" s="1" t="s">
        <v>347</v>
      </c>
      <c r="N28" s="1" t="s">
        <v>322</v>
      </c>
      <c r="O28" s="2">
        <v>45429</v>
      </c>
      <c r="P28" s="2">
        <v>45431</v>
      </c>
      <c r="Q28" s="2">
        <v>45434</v>
      </c>
      <c r="R28" s="1" t="s">
        <v>346</v>
      </c>
      <c r="S28" s="3">
        <v>2.5000000000000001E-2</v>
      </c>
      <c r="T28" s="1">
        <v>192</v>
      </c>
      <c r="U28" s="1">
        <v>96</v>
      </c>
      <c r="V28" s="1">
        <v>34</v>
      </c>
      <c r="W28" s="1">
        <v>65</v>
      </c>
      <c r="X28" s="1">
        <v>5</v>
      </c>
      <c r="Y28" s="1">
        <v>94</v>
      </c>
      <c r="Z28" s="1">
        <v>75</v>
      </c>
      <c r="AA28" s="1">
        <v>19</v>
      </c>
      <c r="AB28" s="1">
        <v>26183</v>
      </c>
      <c r="AC28" s="1">
        <v>144281</v>
      </c>
      <c r="AE28" s="1">
        <v>3</v>
      </c>
      <c r="AF28" s="1">
        <v>96</v>
      </c>
      <c r="AG28" s="1">
        <v>99</v>
      </c>
      <c r="AH28" s="1">
        <v>84</v>
      </c>
      <c r="AI28" s="1">
        <v>79</v>
      </c>
      <c r="AJ28" s="1">
        <v>3507532</v>
      </c>
      <c r="AN28" s="1">
        <v>97969845</v>
      </c>
      <c r="AO28" s="1">
        <v>1.8116067999999999E-3</v>
      </c>
      <c r="AP28" s="1">
        <v>6455766</v>
      </c>
      <c r="AQ28" s="1">
        <v>27050</v>
      </c>
      <c r="AR28" s="1">
        <v>63402767</v>
      </c>
      <c r="AS28" s="1">
        <v>0.96842159999999999</v>
      </c>
      <c r="AT28" s="1">
        <v>1.6314861E-3</v>
      </c>
      <c r="AU28" s="1">
        <v>2237139</v>
      </c>
      <c r="AV28" s="1">
        <v>2225616</v>
      </c>
      <c r="AW28" s="1">
        <v>0.96821195000000004</v>
      </c>
      <c r="AX28" s="1">
        <v>1.9917702E-3</v>
      </c>
      <c r="AY28" s="1">
        <v>63471279</v>
      </c>
      <c r="AZ28" s="1" t="s">
        <v>345</v>
      </c>
      <c r="BA28" s="1">
        <v>34094590</v>
      </c>
      <c r="BB28" s="1">
        <v>0.73051080000000002</v>
      </c>
      <c r="BC28" s="1">
        <v>0</v>
      </c>
      <c r="BD28" s="1">
        <v>0.39813103999999999</v>
      </c>
      <c r="BF28" s="1">
        <v>186617304</v>
      </c>
      <c r="BG28" s="1">
        <v>93257969</v>
      </c>
      <c r="BH28" s="1">
        <v>33</v>
      </c>
      <c r="BI28" s="1">
        <v>63774915</v>
      </c>
      <c r="BJ28" s="1">
        <v>0.77684193999999995</v>
      </c>
      <c r="BK28" s="1">
        <v>133.42278999999999</v>
      </c>
      <c r="BL28" s="1" t="s">
        <v>344</v>
      </c>
      <c r="BM28" s="1">
        <v>955</v>
      </c>
      <c r="BN28" s="1">
        <v>348</v>
      </c>
      <c r="BO28" s="1">
        <v>3.4081997999999998</v>
      </c>
      <c r="BP28" s="1">
        <v>1.5536619E-2</v>
      </c>
      <c r="BQ28" s="1">
        <v>151</v>
      </c>
      <c r="BR28" s="1" t="s">
        <v>343</v>
      </c>
      <c r="BS28" s="1">
        <v>3.5913995999999997E-2</v>
      </c>
      <c r="BT28" s="1">
        <v>0</v>
      </c>
      <c r="BV28" s="1">
        <v>6921468</v>
      </c>
      <c r="BW28" s="1" t="s">
        <v>342</v>
      </c>
    </row>
    <row r="29" spans="1:75" x14ac:dyDescent="0.25">
      <c r="A29" s="1" t="s">
        <v>78</v>
      </c>
      <c r="B29" s="1" t="s">
        <v>79</v>
      </c>
      <c r="E29" s="1" t="s">
        <v>327</v>
      </c>
      <c r="F29" s="1">
        <v>4</v>
      </c>
      <c r="G29" s="1" t="s">
        <v>326</v>
      </c>
      <c r="H29" s="1" t="s">
        <v>30</v>
      </c>
      <c r="I29" s="1" t="s">
        <v>29</v>
      </c>
      <c r="J29" s="1" t="s">
        <v>325</v>
      </c>
      <c r="K29" s="1" t="s">
        <v>324</v>
      </c>
      <c r="L29" s="1" t="s">
        <v>323</v>
      </c>
      <c r="N29" s="1" t="s">
        <v>322</v>
      </c>
      <c r="O29" s="2">
        <v>45429</v>
      </c>
      <c r="P29" s="2">
        <v>45431</v>
      </c>
      <c r="Q29" s="2">
        <v>45434</v>
      </c>
      <c r="R29" s="1" t="s">
        <v>321</v>
      </c>
      <c r="S29" s="3">
        <v>2.5000000000000001E-2</v>
      </c>
      <c r="T29" s="1">
        <v>151</v>
      </c>
      <c r="U29" s="1">
        <v>95</v>
      </c>
      <c r="V29" s="1">
        <v>24</v>
      </c>
      <c r="W29" s="1">
        <v>75</v>
      </c>
      <c r="X29" s="1">
        <v>14</v>
      </c>
      <c r="Y29" s="1">
        <v>85</v>
      </c>
      <c r="Z29" s="1">
        <v>74</v>
      </c>
      <c r="AA29" s="1">
        <v>11</v>
      </c>
      <c r="AB29" s="1">
        <v>24314</v>
      </c>
      <c r="AC29" s="1">
        <v>138521</v>
      </c>
      <c r="AE29" s="1">
        <v>13</v>
      </c>
      <c r="AF29" s="1">
        <v>91</v>
      </c>
      <c r="AG29" s="1">
        <v>99</v>
      </c>
      <c r="AH29" s="1">
        <v>87</v>
      </c>
      <c r="AI29" s="1">
        <v>82</v>
      </c>
      <c r="AJ29" s="1">
        <v>5810066</v>
      </c>
      <c r="AN29" s="1">
        <v>156474823</v>
      </c>
      <c r="AO29" s="1">
        <v>1.8895832999999999E-3</v>
      </c>
      <c r="AP29" s="1">
        <v>15238992</v>
      </c>
      <c r="AQ29" s="1">
        <v>51585</v>
      </c>
      <c r="AR29" s="1">
        <v>42297748</v>
      </c>
      <c r="AS29" s="1">
        <v>0.95394829999999997</v>
      </c>
      <c r="AT29" s="1">
        <v>1.6444196E-3</v>
      </c>
      <c r="AU29" s="1">
        <v>3792170</v>
      </c>
      <c r="AV29" s="1">
        <v>3783798</v>
      </c>
      <c r="AW29" s="1">
        <v>0.95322200000000001</v>
      </c>
      <c r="AX29" s="1">
        <v>2.1349479999999998E-3</v>
      </c>
      <c r="AY29" s="1">
        <v>42380262</v>
      </c>
      <c r="AZ29" s="1" t="s">
        <v>320</v>
      </c>
      <c r="BA29" s="1">
        <v>18041798</v>
      </c>
      <c r="BB29" s="1">
        <v>0.71284820000000004</v>
      </c>
      <c r="BC29" s="1">
        <v>0</v>
      </c>
      <c r="BD29" s="1">
        <v>0.38660282000000001</v>
      </c>
      <c r="BF29" s="1">
        <v>143990530</v>
      </c>
      <c r="BG29" s="1">
        <v>71938649</v>
      </c>
      <c r="BH29" s="1">
        <v>23</v>
      </c>
      <c r="BI29" s="1">
        <v>35424122</v>
      </c>
      <c r="BJ29" s="1">
        <v>0.8255981</v>
      </c>
      <c r="BK29" s="1">
        <v>92.005570000000006</v>
      </c>
      <c r="BL29" s="1" t="s">
        <v>319</v>
      </c>
      <c r="BM29" s="1">
        <v>914</v>
      </c>
      <c r="BN29" s="1">
        <v>494</v>
      </c>
      <c r="BO29" s="1">
        <v>8.2277640000000005</v>
      </c>
      <c r="BP29" s="1">
        <v>3.0715797E-2</v>
      </c>
      <c r="BQ29" s="1">
        <v>151</v>
      </c>
      <c r="BR29" s="1" t="s">
        <v>318</v>
      </c>
      <c r="BS29" s="1">
        <v>0.13222698999999999</v>
      </c>
      <c r="BT29" s="1">
        <v>0</v>
      </c>
      <c r="BV29" s="1">
        <v>19966162</v>
      </c>
      <c r="BW29" s="1" t="s">
        <v>317</v>
      </c>
    </row>
    <row r="30" spans="1:75" x14ac:dyDescent="0.25">
      <c r="A30" s="1" t="s">
        <v>78</v>
      </c>
      <c r="B30" s="1" t="s">
        <v>79</v>
      </c>
      <c r="E30" s="1" t="s">
        <v>327</v>
      </c>
      <c r="F30" s="1">
        <v>4</v>
      </c>
      <c r="G30" s="1" t="s">
        <v>390</v>
      </c>
      <c r="H30" s="1" t="s">
        <v>30</v>
      </c>
      <c r="I30" s="1" t="s">
        <v>29</v>
      </c>
      <c r="J30" s="1" t="s">
        <v>325</v>
      </c>
      <c r="K30" s="1" t="s">
        <v>324</v>
      </c>
      <c r="L30" s="1" t="s">
        <v>389</v>
      </c>
      <c r="N30" s="1" t="s">
        <v>322</v>
      </c>
      <c r="O30" s="2">
        <v>45429</v>
      </c>
      <c r="P30" s="2">
        <v>45431</v>
      </c>
      <c r="Q30" s="2">
        <v>45433</v>
      </c>
      <c r="R30" s="1" t="s">
        <v>388</v>
      </c>
      <c r="S30" s="3">
        <v>2.5000000000000001E-2</v>
      </c>
      <c r="T30" s="1">
        <v>155</v>
      </c>
      <c r="U30" s="1">
        <v>96</v>
      </c>
      <c r="V30" s="1">
        <v>44</v>
      </c>
      <c r="W30" s="1">
        <v>55</v>
      </c>
      <c r="X30" s="1">
        <v>2</v>
      </c>
      <c r="Y30" s="1">
        <v>97</v>
      </c>
      <c r="Z30" s="1">
        <v>70</v>
      </c>
      <c r="AA30" s="1">
        <v>26</v>
      </c>
      <c r="AB30" s="1">
        <v>25834</v>
      </c>
      <c r="AC30" s="1">
        <v>143273</v>
      </c>
      <c r="AE30" s="1">
        <v>0</v>
      </c>
      <c r="AF30" s="1">
        <v>97</v>
      </c>
      <c r="AG30" s="1">
        <v>98</v>
      </c>
      <c r="AH30" s="1">
        <v>84</v>
      </c>
      <c r="AI30" s="1">
        <v>79</v>
      </c>
      <c r="AJ30" s="1">
        <v>3334838</v>
      </c>
      <c r="AN30" s="1">
        <v>30084607</v>
      </c>
      <c r="AO30" s="1">
        <v>1.933174E-3</v>
      </c>
      <c r="AP30" s="1">
        <v>3472932</v>
      </c>
      <c r="AQ30" s="1">
        <v>30953</v>
      </c>
      <c r="AR30" s="1">
        <v>57878867</v>
      </c>
      <c r="AS30" s="1">
        <v>0.96606004000000001</v>
      </c>
      <c r="AT30" s="1">
        <v>1.6330059E-3</v>
      </c>
      <c r="AU30" s="1">
        <v>1288219</v>
      </c>
      <c r="AV30" s="1">
        <v>1273757</v>
      </c>
      <c r="AW30" s="1">
        <v>0.96563659999999996</v>
      </c>
      <c r="AX30" s="1">
        <v>2.2334894000000001E-3</v>
      </c>
      <c r="AY30" s="1">
        <v>57943659</v>
      </c>
      <c r="AZ30" s="1" t="s">
        <v>387</v>
      </c>
      <c r="BA30" s="1">
        <v>39158689</v>
      </c>
      <c r="BB30" s="1">
        <v>0.68119823999999995</v>
      </c>
      <c r="BC30" s="1">
        <v>0</v>
      </c>
      <c r="BD30" s="1">
        <v>0.42711732000000002</v>
      </c>
      <c r="BF30" s="1">
        <v>150655597</v>
      </c>
      <c r="BG30" s="1">
        <v>75281254</v>
      </c>
      <c r="BH30" s="1">
        <v>42</v>
      </c>
      <c r="BI30" s="1">
        <v>66879578</v>
      </c>
      <c r="BJ30" s="1">
        <v>0.76293354999999996</v>
      </c>
      <c r="BK30" s="1">
        <v>116.90819500000001</v>
      </c>
      <c r="BL30" s="1" t="s">
        <v>386</v>
      </c>
      <c r="BM30" s="1">
        <v>938</v>
      </c>
      <c r="BN30" s="1">
        <v>351</v>
      </c>
      <c r="BO30" s="1">
        <v>2.1772559999999999</v>
      </c>
      <c r="BP30" s="1">
        <v>1.7659606000000001E-2</v>
      </c>
      <c r="BQ30" s="1">
        <v>151</v>
      </c>
      <c r="BR30" s="1" t="s">
        <v>385</v>
      </c>
      <c r="BS30" s="1">
        <v>1.5709949999999999E-3</v>
      </c>
      <c r="BT30" s="1">
        <v>0</v>
      </c>
      <c r="BV30" s="1">
        <v>245048</v>
      </c>
      <c r="BW30" s="1" t="s">
        <v>384</v>
      </c>
    </row>
    <row r="31" spans="1:75" x14ac:dyDescent="0.25">
      <c r="A31" s="1" t="s">
        <v>78</v>
      </c>
      <c r="B31" s="1" t="s">
        <v>79</v>
      </c>
      <c r="E31" s="1" t="s">
        <v>327</v>
      </c>
      <c r="F31" s="1">
        <v>4</v>
      </c>
      <c r="G31" s="1" t="s">
        <v>383</v>
      </c>
      <c r="H31" s="1" t="s">
        <v>30</v>
      </c>
      <c r="I31" s="1" t="s">
        <v>29</v>
      </c>
      <c r="J31" s="1" t="s">
        <v>325</v>
      </c>
      <c r="K31" s="1" t="s">
        <v>324</v>
      </c>
      <c r="L31" s="1" t="s">
        <v>382</v>
      </c>
      <c r="N31" s="1" t="s">
        <v>322</v>
      </c>
      <c r="O31" s="2">
        <v>45429</v>
      </c>
      <c r="P31" s="2">
        <v>45431</v>
      </c>
      <c r="Q31" s="2">
        <v>45433</v>
      </c>
      <c r="R31" s="1" t="s">
        <v>381</v>
      </c>
      <c r="S31" s="3">
        <v>2.5000000000000001E-2</v>
      </c>
      <c r="T31" s="1">
        <v>124</v>
      </c>
      <c r="U31" s="1">
        <v>96</v>
      </c>
      <c r="V31" s="1">
        <v>40</v>
      </c>
      <c r="W31" s="1">
        <v>59</v>
      </c>
      <c r="X31" s="1">
        <v>2</v>
      </c>
      <c r="Y31" s="1">
        <v>97</v>
      </c>
      <c r="Z31" s="1">
        <v>77</v>
      </c>
      <c r="AA31" s="1">
        <v>19</v>
      </c>
      <c r="AB31" s="1">
        <v>25702</v>
      </c>
      <c r="AC31" s="1">
        <v>142902</v>
      </c>
      <c r="AE31" s="1">
        <v>0</v>
      </c>
      <c r="AF31" s="1">
        <v>98</v>
      </c>
      <c r="AG31" s="1">
        <v>98</v>
      </c>
      <c r="AH31" s="1">
        <v>85</v>
      </c>
      <c r="AI31" s="1">
        <v>78</v>
      </c>
      <c r="AJ31" s="1">
        <v>3518641</v>
      </c>
      <c r="AN31" s="1">
        <v>31412454</v>
      </c>
      <c r="AO31" s="1">
        <v>1.7877766E-3</v>
      </c>
      <c r="AP31" s="1">
        <v>3775618</v>
      </c>
      <c r="AQ31" s="1">
        <v>38161</v>
      </c>
      <c r="AR31" s="1">
        <v>44603761</v>
      </c>
      <c r="AS31" s="1">
        <v>0.96144056</v>
      </c>
      <c r="AT31" s="1">
        <v>1.6244187000000001E-3</v>
      </c>
      <c r="AU31" s="1">
        <v>915286</v>
      </c>
      <c r="AV31" s="1">
        <v>903972</v>
      </c>
      <c r="AW31" s="1">
        <v>0.96094800000000002</v>
      </c>
      <c r="AX31" s="1">
        <v>1.9512255E-3</v>
      </c>
      <c r="AY31" s="1">
        <v>44675888</v>
      </c>
      <c r="AZ31" s="1" t="s">
        <v>380</v>
      </c>
      <c r="BA31" s="1">
        <v>27721957</v>
      </c>
      <c r="BB31" s="1">
        <v>0.74332690000000001</v>
      </c>
      <c r="BC31" s="1">
        <v>0</v>
      </c>
      <c r="BD31" s="1">
        <v>0.41598940000000001</v>
      </c>
      <c r="BF31" s="1">
        <v>119742384</v>
      </c>
      <c r="BG31" s="1">
        <v>59822972</v>
      </c>
      <c r="BH31" s="1">
        <v>39</v>
      </c>
      <c r="BI31" s="1">
        <v>49051624</v>
      </c>
      <c r="BJ31" s="1">
        <v>0.76625096999999998</v>
      </c>
      <c r="BK31" s="1">
        <v>102.70762999999999</v>
      </c>
      <c r="BL31" s="1" t="s">
        <v>379</v>
      </c>
      <c r="BM31" s="1">
        <v>943</v>
      </c>
      <c r="BN31" s="1">
        <v>459</v>
      </c>
      <c r="BO31" s="1">
        <v>2.0107757999999998</v>
      </c>
      <c r="BP31" s="1">
        <v>2.1759371999999999E-2</v>
      </c>
      <c r="BQ31" s="1">
        <v>151</v>
      </c>
      <c r="BR31" s="1" t="s">
        <v>378</v>
      </c>
      <c r="BS31" s="1">
        <v>4.0169960000000001E-3</v>
      </c>
      <c r="BT31" s="1">
        <v>0</v>
      </c>
      <c r="BV31" s="1">
        <v>500424</v>
      </c>
      <c r="BW31" s="1" t="s">
        <v>377</v>
      </c>
    </row>
    <row r="32" spans="1:75" x14ac:dyDescent="0.25">
      <c r="A32" s="1" t="s">
        <v>78</v>
      </c>
      <c r="B32" s="1" t="s">
        <v>79</v>
      </c>
      <c r="E32" s="1" t="s">
        <v>327</v>
      </c>
      <c r="F32" s="1">
        <v>4</v>
      </c>
      <c r="G32" s="1" t="s">
        <v>376</v>
      </c>
      <c r="H32" s="1" t="s">
        <v>30</v>
      </c>
      <c r="I32" s="1" t="s">
        <v>29</v>
      </c>
      <c r="J32" s="1" t="s">
        <v>325</v>
      </c>
      <c r="K32" s="1" t="s">
        <v>324</v>
      </c>
      <c r="L32" s="1" t="s">
        <v>375</v>
      </c>
      <c r="N32" s="1" t="s">
        <v>322</v>
      </c>
      <c r="O32" s="2">
        <v>45429</v>
      </c>
      <c r="P32" s="2">
        <v>45431</v>
      </c>
      <c r="Q32" s="2">
        <v>45433</v>
      </c>
      <c r="R32" s="1" t="s">
        <v>374</v>
      </c>
      <c r="S32" s="3">
        <v>2.5000000000000001E-2</v>
      </c>
      <c r="T32" s="1">
        <v>138</v>
      </c>
      <c r="U32" s="1">
        <v>96</v>
      </c>
      <c r="V32" s="1">
        <v>36</v>
      </c>
      <c r="W32" s="1">
        <v>63</v>
      </c>
      <c r="X32" s="1">
        <v>2</v>
      </c>
      <c r="Y32" s="1">
        <v>97</v>
      </c>
      <c r="Z32" s="1">
        <v>78</v>
      </c>
      <c r="AA32" s="1">
        <v>18</v>
      </c>
      <c r="AB32" s="1">
        <v>24753</v>
      </c>
      <c r="AC32" s="1">
        <v>139528</v>
      </c>
      <c r="AE32" s="1">
        <v>0</v>
      </c>
      <c r="AF32" s="1">
        <v>98</v>
      </c>
      <c r="AG32" s="1">
        <v>98</v>
      </c>
      <c r="AH32" s="1">
        <v>86</v>
      </c>
      <c r="AI32" s="1">
        <v>80</v>
      </c>
      <c r="AJ32" s="1">
        <v>3617080</v>
      </c>
      <c r="AN32" s="1">
        <v>36544788</v>
      </c>
      <c r="AO32" s="1">
        <v>1.7628263E-3</v>
      </c>
      <c r="AP32" s="1">
        <v>3867028</v>
      </c>
      <c r="AQ32" s="1">
        <v>42908</v>
      </c>
      <c r="AR32" s="1">
        <v>49777644</v>
      </c>
      <c r="AS32" s="1">
        <v>0.96806716999999998</v>
      </c>
      <c r="AT32" s="1">
        <v>1.6176230000000001E-3</v>
      </c>
      <c r="AU32" s="1">
        <v>975144</v>
      </c>
      <c r="AV32" s="1">
        <v>964252</v>
      </c>
      <c r="AW32" s="1">
        <v>0.96778200000000003</v>
      </c>
      <c r="AX32" s="1">
        <v>1.9080780999999999E-3</v>
      </c>
      <c r="AY32" s="1">
        <v>49860362</v>
      </c>
      <c r="AZ32" s="1" t="s">
        <v>373</v>
      </c>
      <c r="BA32" s="1">
        <v>26264053</v>
      </c>
      <c r="BB32" s="1">
        <v>0.76348274999999999</v>
      </c>
      <c r="BC32" s="1">
        <v>0</v>
      </c>
      <c r="BD32" s="1">
        <v>0.41128427000000001</v>
      </c>
      <c r="BF32" s="1">
        <v>134461375</v>
      </c>
      <c r="BG32" s="1">
        <v>67188814</v>
      </c>
      <c r="BH32" s="1">
        <v>34</v>
      </c>
      <c r="BI32" s="1">
        <v>48468925</v>
      </c>
      <c r="BJ32" s="1">
        <v>0.82172513000000003</v>
      </c>
      <c r="BK32" s="1">
        <v>111.02551</v>
      </c>
      <c r="BL32" s="1" t="s">
        <v>372</v>
      </c>
      <c r="BM32" s="1">
        <v>960</v>
      </c>
      <c r="BN32" s="1">
        <v>501</v>
      </c>
      <c r="BO32" s="1">
        <v>1.9213605</v>
      </c>
      <c r="BP32" s="1">
        <v>2.6691482999999998E-2</v>
      </c>
      <c r="BQ32" s="1">
        <v>151</v>
      </c>
      <c r="BR32" s="1" t="s">
        <v>371</v>
      </c>
      <c r="BS32" s="1">
        <v>3.8109966999999999E-3</v>
      </c>
      <c r="BT32" s="1">
        <v>0</v>
      </c>
      <c r="BV32" s="1">
        <v>529413</v>
      </c>
      <c r="BW32" s="1" t="s">
        <v>370</v>
      </c>
    </row>
    <row r="33" spans="1:75" x14ac:dyDescent="0.25">
      <c r="A33" s="1" t="s">
        <v>78</v>
      </c>
      <c r="B33" s="1" t="s">
        <v>79</v>
      </c>
      <c r="E33" s="1" t="s">
        <v>327</v>
      </c>
      <c r="F33" s="1">
        <v>4</v>
      </c>
      <c r="G33" s="1" t="s">
        <v>369</v>
      </c>
      <c r="H33" s="1" t="s">
        <v>30</v>
      </c>
      <c r="I33" s="1" t="s">
        <v>29</v>
      </c>
      <c r="J33" s="1" t="s">
        <v>325</v>
      </c>
      <c r="K33" s="1" t="s">
        <v>324</v>
      </c>
      <c r="L33" s="1" t="s">
        <v>368</v>
      </c>
      <c r="N33" s="1" t="s">
        <v>322</v>
      </c>
      <c r="O33" s="2">
        <v>45429</v>
      </c>
      <c r="P33" s="2">
        <v>45431</v>
      </c>
      <c r="Q33" s="2">
        <v>45433</v>
      </c>
      <c r="R33" s="1" t="s">
        <v>367</v>
      </c>
      <c r="S33" s="3">
        <v>2.5000000000000001E-2</v>
      </c>
      <c r="T33" s="1">
        <v>137</v>
      </c>
      <c r="U33" s="1">
        <v>95</v>
      </c>
      <c r="V33" s="1">
        <v>47</v>
      </c>
      <c r="W33" s="1">
        <v>52</v>
      </c>
      <c r="X33" s="1">
        <v>3</v>
      </c>
      <c r="Y33" s="1">
        <v>96</v>
      </c>
      <c r="Z33" s="1">
        <v>64</v>
      </c>
      <c r="AA33" s="1">
        <v>32</v>
      </c>
      <c r="AB33" s="1">
        <v>26772</v>
      </c>
      <c r="AC33" s="1">
        <v>145685</v>
      </c>
      <c r="AE33" s="1">
        <v>0</v>
      </c>
      <c r="AF33" s="1">
        <v>97</v>
      </c>
      <c r="AG33" s="1">
        <v>98</v>
      </c>
      <c r="AH33" s="1">
        <v>79</v>
      </c>
      <c r="AI33" s="1">
        <v>78</v>
      </c>
      <c r="AJ33" s="1">
        <v>2557718</v>
      </c>
      <c r="AN33" s="1">
        <v>28456383</v>
      </c>
      <c r="AO33" s="1">
        <v>1.9884394E-3</v>
      </c>
      <c r="AP33" s="1">
        <v>2777467</v>
      </c>
      <c r="AQ33" s="1">
        <v>33360</v>
      </c>
      <c r="AR33" s="1">
        <v>50590382</v>
      </c>
      <c r="AS33" s="1">
        <v>0.95409273999999999</v>
      </c>
      <c r="AT33" s="1">
        <v>1.7556351E-3</v>
      </c>
      <c r="AU33" s="1">
        <v>1061199</v>
      </c>
      <c r="AV33" s="1">
        <v>1052543</v>
      </c>
      <c r="AW33" s="1">
        <v>0.95333635999999999</v>
      </c>
      <c r="AX33" s="1">
        <v>2.2214442E-3</v>
      </c>
      <c r="AY33" s="1">
        <v>50630659</v>
      </c>
      <c r="AZ33" s="1" t="s">
        <v>366</v>
      </c>
      <c r="BA33" s="1">
        <v>37532929</v>
      </c>
      <c r="BB33" s="1">
        <v>0.61466324000000006</v>
      </c>
      <c r="BC33" s="1">
        <v>0</v>
      </c>
      <c r="BD33" s="1">
        <v>0.41628343000000001</v>
      </c>
      <c r="BF33" s="1">
        <v>130918164</v>
      </c>
      <c r="BG33" s="1">
        <v>65402120</v>
      </c>
      <c r="BH33" s="1">
        <v>45</v>
      </c>
      <c r="BI33" s="1">
        <v>61948861</v>
      </c>
      <c r="BJ33" s="1">
        <v>0.78004163999999998</v>
      </c>
      <c r="BK33" s="1">
        <v>86.191289999999995</v>
      </c>
      <c r="BL33" s="1" t="s">
        <v>365</v>
      </c>
      <c r="BM33" s="1">
        <v>934</v>
      </c>
      <c r="BN33" s="1">
        <v>445</v>
      </c>
      <c r="BO33" s="1">
        <v>2.0545334999999998</v>
      </c>
      <c r="BP33" s="1">
        <v>1.7907851999999998E-2</v>
      </c>
      <c r="BQ33" s="1">
        <v>151</v>
      </c>
      <c r="BR33" s="1" t="s">
        <v>364</v>
      </c>
      <c r="BS33" s="1">
        <v>2.6949951E-3</v>
      </c>
      <c r="BT33" s="1">
        <v>0</v>
      </c>
      <c r="BV33" s="1">
        <v>369947</v>
      </c>
      <c r="BW33" s="1" t="s">
        <v>363</v>
      </c>
    </row>
    <row r="34" spans="1:75" x14ac:dyDescent="0.25">
      <c r="A34" s="1" t="s">
        <v>78</v>
      </c>
      <c r="B34" s="1" t="s">
        <v>79</v>
      </c>
      <c r="E34" s="1" t="s">
        <v>327</v>
      </c>
      <c r="F34" s="1">
        <v>4</v>
      </c>
      <c r="G34" s="1" t="s">
        <v>341</v>
      </c>
      <c r="H34" s="1" t="s">
        <v>30</v>
      </c>
      <c r="I34" s="1" t="s">
        <v>29</v>
      </c>
      <c r="J34" s="1" t="s">
        <v>325</v>
      </c>
      <c r="K34" s="1" t="s">
        <v>324</v>
      </c>
      <c r="L34" s="1" t="s">
        <v>340</v>
      </c>
      <c r="N34" s="1" t="s">
        <v>322</v>
      </c>
      <c r="O34" s="2">
        <v>45429</v>
      </c>
      <c r="P34" s="2">
        <v>45431</v>
      </c>
      <c r="Q34" s="2">
        <v>45433</v>
      </c>
      <c r="R34" s="1" t="s">
        <v>339</v>
      </c>
      <c r="S34" s="3">
        <v>2.5000000000000001E-2</v>
      </c>
      <c r="T34" s="1">
        <v>165</v>
      </c>
      <c r="U34" s="1">
        <v>96</v>
      </c>
      <c r="V34" s="1">
        <v>38</v>
      </c>
      <c r="W34" s="1">
        <v>61</v>
      </c>
      <c r="X34" s="1">
        <v>2</v>
      </c>
      <c r="Y34" s="1">
        <v>97</v>
      </c>
      <c r="Z34" s="1">
        <v>74</v>
      </c>
      <c r="AA34" s="1">
        <v>23</v>
      </c>
      <c r="AB34" s="1">
        <v>26538</v>
      </c>
      <c r="AC34" s="1">
        <v>144440</v>
      </c>
      <c r="AE34" s="1">
        <v>0</v>
      </c>
      <c r="AF34" s="1">
        <v>97</v>
      </c>
      <c r="AG34" s="1">
        <v>98</v>
      </c>
      <c r="AH34" s="1">
        <v>86</v>
      </c>
      <c r="AI34" s="1">
        <v>82</v>
      </c>
      <c r="AJ34" s="1">
        <v>5167150</v>
      </c>
      <c r="AN34" s="1">
        <v>41222584</v>
      </c>
      <c r="AO34" s="1">
        <v>1.8109243000000001E-3</v>
      </c>
      <c r="AP34" s="1">
        <v>5407407</v>
      </c>
      <c r="AQ34" s="1">
        <v>33343</v>
      </c>
      <c r="AR34" s="1">
        <v>59202668</v>
      </c>
      <c r="AS34" s="1">
        <v>0.96398090000000003</v>
      </c>
      <c r="AT34" s="1">
        <v>1.6578184000000001E-3</v>
      </c>
      <c r="AU34" s="1">
        <v>1348078</v>
      </c>
      <c r="AV34" s="1">
        <v>1334710</v>
      </c>
      <c r="AW34" s="1">
        <v>0.96360570000000001</v>
      </c>
      <c r="AX34" s="1">
        <v>1.9640947999999998E-3</v>
      </c>
      <c r="AY34" s="1">
        <v>59263942</v>
      </c>
      <c r="AZ34" s="1" t="s">
        <v>338</v>
      </c>
      <c r="BA34" s="1">
        <v>33862754</v>
      </c>
      <c r="BB34" s="1">
        <v>0.71391749999999998</v>
      </c>
      <c r="BC34" s="1">
        <v>0</v>
      </c>
      <c r="BD34" s="1">
        <v>0.41370810000000002</v>
      </c>
      <c r="BF34" s="1">
        <v>159413910</v>
      </c>
      <c r="BG34" s="1">
        <v>79658797</v>
      </c>
      <c r="BH34" s="1">
        <v>37</v>
      </c>
      <c r="BI34" s="1">
        <v>61296045</v>
      </c>
      <c r="BJ34" s="1">
        <v>0.7834006</v>
      </c>
      <c r="BK34" s="1">
        <v>111.54219000000001</v>
      </c>
      <c r="BL34" s="1" t="s">
        <v>337</v>
      </c>
      <c r="BM34" s="1">
        <v>933</v>
      </c>
      <c r="BN34" s="1">
        <v>437</v>
      </c>
      <c r="BO34" s="1">
        <v>2.2263608000000001</v>
      </c>
      <c r="BP34" s="1">
        <v>1.8811548000000001E-2</v>
      </c>
      <c r="BQ34" s="1">
        <v>151</v>
      </c>
      <c r="BR34" s="1" t="s">
        <v>336</v>
      </c>
      <c r="BS34" s="1">
        <v>2.5099969999999999E-3</v>
      </c>
      <c r="BT34" s="1">
        <v>0</v>
      </c>
      <c r="BV34" s="1">
        <v>415160</v>
      </c>
      <c r="BW34" s="1" t="s">
        <v>335</v>
      </c>
    </row>
    <row r="35" spans="1:75" x14ac:dyDescent="0.25">
      <c r="A35" s="1" t="s">
        <v>78</v>
      </c>
      <c r="B35" s="1" t="s">
        <v>79</v>
      </c>
      <c r="E35" s="1" t="s">
        <v>327</v>
      </c>
      <c r="F35" s="1">
        <v>4</v>
      </c>
      <c r="G35" s="1" t="s">
        <v>334</v>
      </c>
      <c r="H35" s="1" t="s">
        <v>30</v>
      </c>
      <c r="I35" s="1" t="s">
        <v>29</v>
      </c>
      <c r="J35" s="1" t="s">
        <v>325</v>
      </c>
      <c r="K35" s="1" t="s">
        <v>324</v>
      </c>
      <c r="L35" s="1" t="s">
        <v>333</v>
      </c>
      <c r="N35" s="1" t="s">
        <v>322</v>
      </c>
      <c r="O35" s="2">
        <v>45429</v>
      </c>
      <c r="P35" s="2">
        <v>45431</v>
      </c>
      <c r="Q35" s="2">
        <v>45433</v>
      </c>
      <c r="R35" s="1" t="s">
        <v>332</v>
      </c>
      <c r="S35" s="3">
        <v>2.5000000000000001E-2</v>
      </c>
      <c r="T35" s="1">
        <v>125</v>
      </c>
      <c r="U35" s="1">
        <v>91</v>
      </c>
      <c r="V35" s="1">
        <v>37</v>
      </c>
      <c r="W35" s="1">
        <v>62</v>
      </c>
      <c r="X35" s="1">
        <v>2</v>
      </c>
      <c r="Y35" s="1">
        <v>97</v>
      </c>
      <c r="Z35" s="1">
        <v>79</v>
      </c>
      <c r="AA35" s="1">
        <v>17</v>
      </c>
      <c r="AB35" s="1">
        <v>24348</v>
      </c>
      <c r="AC35" s="1">
        <v>138374</v>
      </c>
      <c r="AE35" s="1">
        <v>0</v>
      </c>
      <c r="AF35" s="1">
        <v>98</v>
      </c>
      <c r="AG35" s="1">
        <v>98</v>
      </c>
      <c r="AH35" s="1">
        <v>86</v>
      </c>
      <c r="AI35" s="1">
        <v>79</v>
      </c>
      <c r="AJ35" s="1">
        <v>3373448</v>
      </c>
      <c r="AN35" s="1">
        <v>34400344</v>
      </c>
      <c r="AO35" s="1">
        <v>1.9806164999999999E-3</v>
      </c>
      <c r="AP35" s="1">
        <v>3571430</v>
      </c>
      <c r="AQ35" s="1">
        <v>47408</v>
      </c>
      <c r="AR35" s="1">
        <v>42449142</v>
      </c>
      <c r="AS35" s="1">
        <v>0.92001909999999998</v>
      </c>
      <c r="AT35" s="1">
        <v>1.7060152E-3</v>
      </c>
      <c r="AU35" s="1">
        <v>761551</v>
      </c>
      <c r="AV35" s="1">
        <v>751959</v>
      </c>
      <c r="AW35" s="1">
        <v>0.91800440000000005</v>
      </c>
      <c r="AX35" s="1">
        <v>2.2558535000000001E-3</v>
      </c>
      <c r="AY35" s="1">
        <v>42513379</v>
      </c>
      <c r="AZ35" s="1" t="s">
        <v>331</v>
      </c>
      <c r="BA35" s="1">
        <v>23378340</v>
      </c>
      <c r="BB35" s="1">
        <v>0.73402672999999996</v>
      </c>
      <c r="BC35" s="1">
        <v>0</v>
      </c>
      <c r="BD35" s="1">
        <v>0.33868880000000001</v>
      </c>
      <c r="BF35" s="1">
        <v>115273681</v>
      </c>
      <c r="BG35" s="1">
        <v>57543683</v>
      </c>
      <c r="BH35" s="1">
        <v>34</v>
      </c>
      <c r="BI35" s="1">
        <v>42799565</v>
      </c>
      <c r="BJ35" s="1">
        <v>0.80512059999999996</v>
      </c>
      <c r="BK35" s="1">
        <v>99.474270000000004</v>
      </c>
      <c r="BL35" s="1" t="s">
        <v>330</v>
      </c>
      <c r="BM35" s="1">
        <v>907</v>
      </c>
      <c r="BN35" s="1">
        <v>508</v>
      </c>
      <c r="BO35" s="1">
        <v>1.7624134</v>
      </c>
      <c r="BP35" s="1">
        <v>2.8242179999999999E-2</v>
      </c>
      <c r="BQ35" s="1">
        <v>151</v>
      </c>
      <c r="BR35" s="1" t="s">
        <v>329</v>
      </c>
      <c r="BS35" s="1">
        <v>6.1869990000000003E-3</v>
      </c>
      <c r="BT35" s="1">
        <v>0</v>
      </c>
      <c r="BV35" s="1">
        <v>776049</v>
      </c>
      <c r="BW35" s="1" t="s">
        <v>328</v>
      </c>
    </row>
    <row r="36" spans="1:75" x14ac:dyDescent="0.25">
      <c r="A36" s="1" t="s">
        <v>78</v>
      </c>
      <c r="B36" s="1" t="s">
        <v>79</v>
      </c>
      <c r="E36" s="1" t="s">
        <v>178</v>
      </c>
      <c r="F36" s="1">
        <v>1</v>
      </c>
      <c r="G36" s="1" t="s">
        <v>81</v>
      </c>
      <c r="H36" s="1" t="s">
        <v>30</v>
      </c>
      <c r="I36" s="1" t="s">
        <v>29</v>
      </c>
      <c r="J36" s="1" t="s">
        <v>176</v>
      </c>
      <c r="K36" s="1" t="s">
        <v>175</v>
      </c>
      <c r="L36" s="1" t="s">
        <v>316</v>
      </c>
      <c r="N36" s="1" t="s">
        <v>173</v>
      </c>
      <c r="O36" s="2">
        <v>45146</v>
      </c>
      <c r="P36" s="2">
        <v>45148</v>
      </c>
      <c r="Q36" s="2">
        <v>45149</v>
      </c>
      <c r="R36" s="1" t="s">
        <v>315</v>
      </c>
      <c r="S36" s="3">
        <v>2.5000000000000001E-2</v>
      </c>
      <c r="T36" s="1">
        <v>114</v>
      </c>
      <c r="U36" s="1">
        <v>90</v>
      </c>
      <c r="V36" s="1">
        <v>38</v>
      </c>
      <c r="W36" s="1">
        <v>61</v>
      </c>
      <c r="X36" s="1">
        <v>6</v>
      </c>
      <c r="Y36" s="1">
        <v>93</v>
      </c>
      <c r="Z36" s="1">
        <v>72</v>
      </c>
      <c r="AA36" s="1">
        <v>21</v>
      </c>
      <c r="AB36" s="1">
        <v>30612</v>
      </c>
      <c r="AC36" s="1">
        <v>150548</v>
      </c>
      <c r="AE36" s="1">
        <v>0</v>
      </c>
      <c r="AF36" s="1">
        <v>94</v>
      </c>
      <c r="AG36" s="1">
        <v>98</v>
      </c>
      <c r="AH36" s="1">
        <v>84</v>
      </c>
      <c r="AI36" s="1">
        <v>73</v>
      </c>
      <c r="AJ36" s="1">
        <v>1896957</v>
      </c>
      <c r="AN36" s="1">
        <v>29247273</v>
      </c>
      <c r="AO36" s="1">
        <v>2.0739360000000002E-3</v>
      </c>
      <c r="AP36" s="1">
        <v>2048602</v>
      </c>
      <c r="AQ36" s="1">
        <v>45833</v>
      </c>
      <c r="AR36" s="1">
        <v>35413421</v>
      </c>
      <c r="AS36" s="1">
        <v>0.90559909999999999</v>
      </c>
      <c r="AT36" s="1">
        <v>1.5823352000000001E-3</v>
      </c>
      <c r="AU36" s="1">
        <v>2071715</v>
      </c>
      <c r="AV36" s="1">
        <v>2058779</v>
      </c>
      <c r="AW36" s="1">
        <v>0.90427460000000004</v>
      </c>
      <c r="AX36" s="1">
        <v>2.5662475E-3</v>
      </c>
      <c r="AY36" s="1">
        <v>35490587</v>
      </c>
      <c r="AZ36" s="1" t="s">
        <v>314</v>
      </c>
      <c r="BA36" s="1">
        <v>21922053</v>
      </c>
      <c r="BB36" s="1">
        <v>0.65678840000000005</v>
      </c>
      <c r="BC36" s="1">
        <v>0</v>
      </c>
      <c r="BD36" s="1">
        <v>0.37553110000000001</v>
      </c>
      <c r="BF36" s="1">
        <v>103935744</v>
      </c>
      <c r="BG36" s="1">
        <v>51910535</v>
      </c>
      <c r="BH36" s="1">
        <v>34</v>
      </c>
      <c r="BI36" s="1">
        <v>39771319</v>
      </c>
      <c r="BJ36" s="1">
        <v>0.83443849999999997</v>
      </c>
      <c r="BK36" s="1">
        <v>69.779300000000006</v>
      </c>
      <c r="BL36" s="1" t="s">
        <v>313</v>
      </c>
      <c r="BM36" s="1">
        <v>910</v>
      </c>
      <c r="BN36" s="1">
        <v>567</v>
      </c>
      <c r="BO36" s="1">
        <v>5.526764</v>
      </c>
      <c r="BP36" s="1">
        <v>2.6369158E-2</v>
      </c>
      <c r="BQ36" s="1">
        <v>151</v>
      </c>
      <c r="BR36" s="1" t="s">
        <v>312</v>
      </c>
      <c r="BS36" s="1">
        <v>1.1109917E-3</v>
      </c>
      <c r="BT36" s="1">
        <v>0</v>
      </c>
      <c r="BV36" s="1">
        <v>127602</v>
      </c>
      <c r="BW36" s="1" t="s">
        <v>311</v>
      </c>
    </row>
    <row r="37" spans="1:75" x14ac:dyDescent="0.25">
      <c r="A37" s="1" t="s">
        <v>78</v>
      </c>
      <c r="B37" s="1" t="s">
        <v>79</v>
      </c>
      <c r="E37" s="1" t="s">
        <v>178</v>
      </c>
      <c r="F37" s="1">
        <v>1</v>
      </c>
      <c r="G37" s="1" t="s">
        <v>90</v>
      </c>
      <c r="H37" s="1" t="s">
        <v>30</v>
      </c>
      <c r="I37" s="1" t="s">
        <v>29</v>
      </c>
      <c r="J37" s="1" t="s">
        <v>176</v>
      </c>
      <c r="K37" s="1" t="s">
        <v>175</v>
      </c>
      <c r="L37" s="1" t="s">
        <v>310</v>
      </c>
      <c r="N37" s="1" t="s">
        <v>173</v>
      </c>
      <c r="O37" s="2">
        <v>45146</v>
      </c>
      <c r="P37" s="2">
        <v>45148</v>
      </c>
      <c r="Q37" s="2">
        <v>45149</v>
      </c>
      <c r="R37" s="1" t="s">
        <v>309</v>
      </c>
      <c r="S37" s="3">
        <v>2.5000000000000001E-2</v>
      </c>
      <c r="T37" s="1">
        <v>117</v>
      </c>
      <c r="U37" s="1">
        <v>88</v>
      </c>
      <c r="V37" s="1">
        <v>50</v>
      </c>
      <c r="W37" s="1">
        <v>49</v>
      </c>
      <c r="X37" s="1">
        <v>3</v>
      </c>
      <c r="Y37" s="1">
        <v>96</v>
      </c>
      <c r="Z37" s="1">
        <v>63</v>
      </c>
      <c r="AA37" s="1">
        <v>32</v>
      </c>
      <c r="AB37" s="1">
        <v>27771</v>
      </c>
      <c r="AC37" s="1">
        <v>146091</v>
      </c>
      <c r="AE37" s="1">
        <v>0</v>
      </c>
      <c r="AF37" s="1">
        <v>96</v>
      </c>
      <c r="AG37" s="1">
        <v>97</v>
      </c>
      <c r="AH37" s="1">
        <v>83</v>
      </c>
      <c r="AI37" s="1">
        <v>72</v>
      </c>
      <c r="AJ37" s="1">
        <v>1520976</v>
      </c>
      <c r="AN37" s="1">
        <v>25853075</v>
      </c>
      <c r="AO37" s="1">
        <v>2.0263272000000001E-3</v>
      </c>
      <c r="AP37" s="1">
        <v>1636263</v>
      </c>
      <c r="AQ37" s="1">
        <v>32845</v>
      </c>
      <c r="AR37" s="1">
        <v>38690948</v>
      </c>
      <c r="AS37" s="1">
        <v>0.89037626999999997</v>
      </c>
      <c r="AT37" s="1">
        <v>1.6473970999999999E-3</v>
      </c>
      <c r="AU37" s="1">
        <v>1226799</v>
      </c>
      <c r="AV37" s="1">
        <v>1223940</v>
      </c>
      <c r="AW37" s="1">
        <v>0.88730730000000002</v>
      </c>
      <c r="AX37" s="1">
        <v>2.4066418E-3</v>
      </c>
      <c r="AY37" s="1">
        <v>38594501</v>
      </c>
      <c r="AZ37" s="1" t="s">
        <v>308</v>
      </c>
      <c r="BA37" s="1">
        <v>32908576</v>
      </c>
      <c r="BB37" s="1">
        <v>0.56556980000000001</v>
      </c>
      <c r="BC37" s="1">
        <v>0</v>
      </c>
      <c r="BD37" s="1">
        <v>0.39880870000000002</v>
      </c>
      <c r="BF37" s="1">
        <v>104419027</v>
      </c>
      <c r="BG37" s="1">
        <v>52091204</v>
      </c>
      <c r="BH37" s="1">
        <v>44</v>
      </c>
      <c r="BI37" s="1">
        <v>52377948</v>
      </c>
      <c r="BJ37" s="1">
        <v>0.76977949999999995</v>
      </c>
      <c r="BK37" s="1">
        <v>67.439589999999995</v>
      </c>
      <c r="BL37" s="1" t="s">
        <v>307</v>
      </c>
      <c r="BM37" s="1">
        <v>928</v>
      </c>
      <c r="BN37" s="1">
        <v>450</v>
      </c>
      <c r="BO37" s="1">
        <v>3.0733172999999998</v>
      </c>
      <c r="BP37" s="1">
        <v>1.6280841000000001E-2</v>
      </c>
      <c r="BQ37" s="1">
        <v>151</v>
      </c>
      <c r="BR37" s="1" t="s">
        <v>306</v>
      </c>
      <c r="BS37" s="1">
        <v>1.3649917999999999E-3</v>
      </c>
      <c r="BT37" s="1">
        <v>0</v>
      </c>
      <c r="BV37" s="1">
        <v>160356</v>
      </c>
      <c r="BW37" s="1" t="s">
        <v>305</v>
      </c>
    </row>
    <row r="38" spans="1:75" x14ac:dyDescent="0.25">
      <c r="A38" s="1" t="s">
        <v>78</v>
      </c>
      <c r="B38" s="1" t="s">
        <v>79</v>
      </c>
      <c r="E38" s="1" t="s">
        <v>178</v>
      </c>
      <c r="F38" s="1">
        <v>1</v>
      </c>
      <c r="G38" s="1" t="s">
        <v>97</v>
      </c>
      <c r="H38" s="1" t="s">
        <v>30</v>
      </c>
      <c r="I38" s="1" t="s">
        <v>29</v>
      </c>
      <c r="J38" s="1" t="s">
        <v>176</v>
      </c>
      <c r="K38" s="1" t="s">
        <v>175</v>
      </c>
      <c r="L38" s="1" t="s">
        <v>304</v>
      </c>
      <c r="N38" s="1" t="s">
        <v>173</v>
      </c>
      <c r="O38" s="2">
        <v>45146</v>
      </c>
      <c r="P38" s="2">
        <v>45148</v>
      </c>
      <c r="Q38" s="2">
        <v>45149</v>
      </c>
      <c r="R38" s="1" t="s">
        <v>303</v>
      </c>
      <c r="S38" s="3">
        <v>2.5000000000000001E-2</v>
      </c>
      <c r="T38" s="1">
        <v>109</v>
      </c>
      <c r="U38" s="1">
        <v>90</v>
      </c>
      <c r="V38" s="1">
        <v>42</v>
      </c>
      <c r="W38" s="1">
        <v>57</v>
      </c>
      <c r="X38" s="1">
        <v>8</v>
      </c>
      <c r="Y38" s="1">
        <v>91</v>
      </c>
      <c r="Z38" s="1">
        <v>67</v>
      </c>
      <c r="AA38" s="1">
        <v>23</v>
      </c>
      <c r="AB38" s="1">
        <v>33696</v>
      </c>
      <c r="AC38" s="1">
        <v>159692</v>
      </c>
      <c r="AE38" s="1">
        <v>0</v>
      </c>
      <c r="AF38" s="1">
        <v>92</v>
      </c>
      <c r="AG38" s="1">
        <v>97</v>
      </c>
      <c r="AH38" s="1">
        <v>84</v>
      </c>
      <c r="AI38" s="1">
        <v>77</v>
      </c>
      <c r="AJ38" s="1">
        <v>2514632</v>
      </c>
      <c r="AN38" s="1">
        <v>23969019</v>
      </c>
      <c r="AO38" s="1">
        <v>2.5424067999999999E-3</v>
      </c>
      <c r="AP38" s="1">
        <v>2872797</v>
      </c>
      <c r="AQ38" s="1">
        <v>39593</v>
      </c>
      <c r="AR38" s="1">
        <v>32900283</v>
      </c>
      <c r="AS38" s="1">
        <v>0.90096955999999995</v>
      </c>
      <c r="AT38" s="1">
        <v>1.8470193E-3</v>
      </c>
      <c r="AU38" s="1">
        <v>2885167</v>
      </c>
      <c r="AV38" s="1">
        <v>2868925</v>
      </c>
      <c r="AW38" s="1">
        <v>0.89998590000000001</v>
      </c>
      <c r="AX38" s="1">
        <v>3.2384570000000001E-3</v>
      </c>
      <c r="AY38" s="1">
        <v>32997690</v>
      </c>
      <c r="AZ38" s="1" t="s">
        <v>302</v>
      </c>
      <c r="BA38" s="1">
        <v>23975047</v>
      </c>
      <c r="BB38" s="1">
        <v>0.60750389999999999</v>
      </c>
      <c r="BC38" s="1">
        <v>0</v>
      </c>
      <c r="BD38" s="1">
        <v>0.36289411999999999</v>
      </c>
      <c r="BF38" s="1">
        <v>98781570</v>
      </c>
      <c r="BG38" s="1">
        <v>49343745</v>
      </c>
      <c r="BH38" s="1">
        <v>38</v>
      </c>
      <c r="BI38" s="1">
        <v>41857523</v>
      </c>
      <c r="BJ38" s="1">
        <v>0.81557089999999999</v>
      </c>
      <c r="BK38" s="1">
        <v>66.296409999999995</v>
      </c>
      <c r="BL38" s="1" t="s">
        <v>301</v>
      </c>
      <c r="BM38" s="1">
        <v>927</v>
      </c>
      <c r="BN38" s="1">
        <v>488</v>
      </c>
      <c r="BO38" s="1">
        <v>8.0624029999999998</v>
      </c>
      <c r="BP38" s="1">
        <v>2.4524111000000001E-2</v>
      </c>
      <c r="BQ38" s="1">
        <v>151</v>
      </c>
      <c r="BR38" s="1" t="s">
        <v>300</v>
      </c>
      <c r="BS38" s="1">
        <v>2.7809988000000001E-3</v>
      </c>
      <c r="BT38" s="1">
        <v>0</v>
      </c>
      <c r="BV38" s="1">
        <v>305073</v>
      </c>
      <c r="BW38" s="1" t="s">
        <v>299</v>
      </c>
    </row>
    <row r="39" spans="1:75" x14ac:dyDescent="0.25">
      <c r="A39" s="1" t="s">
        <v>78</v>
      </c>
      <c r="B39" s="1" t="s">
        <v>79</v>
      </c>
      <c r="E39" s="1" t="s">
        <v>178</v>
      </c>
      <c r="F39" s="1">
        <v>1</v>
      </c>
      <c r="G39" s="1" t="s">
        <v>104</v>
      </c>
      <c r="H39" s="1" t="s">
        <v>30</v>
      </c>
      <c r="I39" s="1" t="s">
        <v>29</v>
      </c>
      <c r="J39" s="1" t="s">
        <v>176</v>
      </c>
      <c r="K39" s="1" t="s">
        <v>175</v>
      </c>
      <c r="L39" s="1" t="s">
        <v>298</v>
      </c>
      <c r="N39" s="1" t="s">
        <v>173</v>
      </c>
      <c r="O39" s="2">
        <v>45146</v>
      </c>
      <c r="P39" s="2">
        <v>45148</v>
      </c>
      <c r="Q39" s="2">
        <v>45149</v>
      </c>
      <c r="R39" s="1" t="s">
        <v>297</v>
      </c>
      <c r="S39" s="3">
        <v>2.5000000000000001E-2</v>
      </c>
      <c r="T39" s="1">
        <v>103</v>
      </c>
      <c r="U39" s="1">
        <v>89</v>
      </c>
      <c r="V39" s="1">
        <v>37</v>
      </c>
      <c r="W39" s="1">
        <v>62</v>
      </c>
      <c r="X39" s="1">
        <v>6</v>
      </c>
      <c r="Y39" s="1">
        <v>93</v>
      </c>
      <c r="Z39" s="1">
        <v>75</v>
      </c>
      <c r="AA39" s="1">
        <v>17</v>
      </c>
      <c r="AB39" s="1">
        <v>31463</v>
      </c>
      <c r="AC39" s="1">
        <v>154288</v>
      </c>
      <c r="AE39" s="1">
        <v>0</v>
      </c>
      <c r="AF39" s="1">
        <v>93</v>
      </c>
      <c r="AG39" s="1">
        <v>97</v>
      </c>
      <c r="AH39" s="1">
        <v>86</v>
      </c>
      <c r="AI39" s="1">
        <v>78</v>
      </c>
      <c r="AJ39" s="1">
        <v>2624060</v>
      </c>
      <c r="AN39" s="1">
        <v>24234147</v>
      </c>
      <c r="AO39" s="1">
        <v>2.0950601999999998E-3</v>
      </c>
      <c r="AP39" s="1">
        <v>2844757</v>
      </c>
      <c r="AQ39" s="1">
        <v>41879</v>
      </c>
      <c r="AR39" s="1">
        <v>31308229</v>
      </c>
      <c r="AS39" s="1">
        <v>0.89552885000000004</v>
      </c>
      <c r="AT39" s="1">
        <v>1.5982969E-3</v>
      </c>
      <c r="AU39" s="1">
        <v>2116716</v>
      </c>
      <c r="AV39" s="1">
        <v>2107957</v>
      </c>
      <c r="AW39" s="1">
        <v>0.89415460000000002</v>
      </c>
      <c r="AX39" s="1">
        <v>2.5925597000000002E-3</v>
      </c>
      <c r="AY39" s="1">
        <v>31440614</v>
      </c>
      <c r="AZ39" s="1" t="s">
        <v>296</v>
      </c>
      <c r="BA39" s="1">
        <v>18690770</v>
      </c>
      <c r="BB39" s="1">
        <v>0.67501990000000001</v>
      </c>
      <c r="BC39" s="1">
        <v>0</v>
      </c>
      <c r="BD39" s="1">
        <v>0.41181147000000001</v>
      </c>
      <c r="BF39" s="1">
        <v>92358376</v>
      </c>
      <c r="BG39" s="1">
        <v>46123597</v>
      </c>
      <c r="BH39" s="1">
        <v>33</v>
      </c>
      <c r="BI39" s="1">
        <v>34242582</v>
      </c>
      <c r="BJ39" s="1">
        <v>0.83145119999999995</v>
      </c>
      <c r="BK39" s="1">
        <v>72.607669999999999</v>
      </c>
      <c r="BL39" s="1" t="s">
        <v>295</v>
      </c>
      <c r="BM39" s="1">
        <v>946</v>
      </c>
      <c r="BN39" s="1">
        <v>494</v>
      </c>
      <c r="BO39" s="1">
        <v>6.3327435999999997</v>
      </c>
      <c r="BP39" s="1">
        <v>2.6252492999999998E-2</v>
      </c>
      <c r="BQ39" s="1">
        <v>151</v>
      </c>
      <c r="BR39" s="1" t="s">
        <v>294</v>
      </c>
      <c r="BS39" s="1">
        <v>3.769999E-3</v>
      </c>
      <c r="BT39" s="1">
        <v>0</v>
      </c>
      <c r="BV39" s="1">
        <v>389109</v>
      </c>
      <c r="BW39" s="1" t="s">
        <v>293</v>
      </c>
    </row>
    <row r="40" spans="1:75" x14ac:dyDescent="0.25">
      <c r="A40" s="1" t="s">
        <v>78</v>
      </c>
      <c r="B40" s="1" t="s">
        <v>79</v>
      </c>
      <c r="E40" s="1" t="s">
        <v>178</v>
      </c>
      <c r="F40" s="1">
        <v>1</v>
      </c>
      <c r="G40" s="1" t="s">
        <v>139</v>
      </c>
      <c r="H40" s="1" t="s">
        <v>30</v>
      </c>
      <c r="I40" s="1" t="s">
        <v>29</v>
      </c>
      <c r="J40" s="1" t="s">
        <v>176</v>
      </c>
      <c r="K40" s="1" t="s">
        <v>175</v>
      </c>
      <c r="L40" s="1" t="s">
        <v>292</v>
      </c>
      <c r="N40" s="1" t="s">
        <v>173</v>
      </c>
      <c r="O40" s="2">
        <v>45146</v>
      </c>
      <c r="P40" s="2">
        <v>45148</v>
      </c>
      <c r="Q40" s="2">
        <v>45149</v>
      </c>
      <c r="R40" s="1" t="s">
        <v>291</v>
      </c>
      <c r="S40" s="3">
        <v>2.5000000000000001E-2</v>
      </c>
      <c r="T40" s="1">
        <v>126</v>
      </c>
      <c r="U40" s="1">
        <v>91</v>
      </c>
      <c r="V40" s="1">
        <v>45</v>
      </c>
      <c r="W40" s="1">
        <v>54</v>
      </c>
      <c r="X40" s="1">
        <v>3</v>
      </c>
      <c r="Y40" s="1">
        <v>96</v>
      </c>
      <c r="Z40" s="1">
        <v>70</v>
      </c>
      <c r="AA40" s="1">
        <v>25</v>
      </c>
      <c r="AB40" s="1">
        <v>28041</v>
      </c>
      <c r="AC40" s="1">
        <v>148386</v>
      </c>
      <c r="AE40" s="1">
        <v>0</v>
      </c>
      <c r="AF40" s="1">
        <v>97</v>
      </c>
      <c r="AG40" s="1">
        <v>98</v>
      </c>
      <c r="AH40" s="1">
        <v>88</v>
      </c>
      <c r="AI40" s="1">
        <v>79</v>
      </c>
      <c r="AJ40" s="1">
        <v>3922143</v>
      </c>
      <c r="AN40" s="1">
        <v>26307207</v>
      </c>
      <c r="AO40" s="1">
        <v>1.7732906000000001E-3</v>
      </c>
      <c r="AP40" s="1">
        <v>4068498</v>
      </c>
      <c r="AQ40" s="1">
        <v>24251</v>
      </c>
      <c r="AR40" s="1">
        <v>42549281</v>
      </c>
      <c r="AS40" s="1">
        <v>0.91248154999999997</v>
      </c>
      <c r="AT40" s="1">
        <v>1.4334394E-3</v>
      </c>
      <c r="AU40" s="1">
        <v>1241378</v>
      </c>
      <c r="AV40" s="1">
        <v>1231609</v>
      </c>
      <c r="AW40" s="1">
        <v>0.91128739999999997</v>
      </c>
      <c r="AX40" s="1">
        <v>2.1136112000000001E-3</v>
      </c>
      <c r="AY40" s="1">
        <v>42615049</v>
      </c>
      <c r="AZ40" s="1" t="s">
        <v>290</v>
      </c>
      <c r="BA40" s="1">
        <v>31297612</v>
      </c>
      <c r="BB40" s="1">
        <v>0.64359460000000002</v>
      </c>
      <c r="BC40" s="1">
        <v>0</v>
      </c>
      <c r="BD40" s="1">
        <v>0.39184269999999999</v>
      </c>
      <c r="BF40" s="1">
        <v>115456733</v>
      </c>
      <c r="BG40" s="1">
        <v>57668601</v>
      </c>
      <c r="BH40" s="1">
        <v>41</v>
      </c>
      <c r="BI40" s="1">
        <v>52712945</v>
      </c>
      <c r="BJ40" s="1">
        <v>0.69886199999999998</v>
      </c>
      <c r="BK40" s="1">
        <v>86.158060000000006</v>
      </c>
      <c r="BL40" s="1" t="s">
        <v>289</v>
      </c>
      <c r="BM40" s="1">
        <v>943</v>
      </c>
      <c r="BN40" s="1">
        <v>364</v>
      </c>
      <c r="BO40" s="1">
        <v>2.8348010000000001</v>
      </c>
      <c r="BP40" s="1">
        <v>1.3488228999999999E-2</v>
      </c>
      <c r="BQ40" s="1">
        <v>151</v>
      </c>
      <c r="BR40" s="1" t="s">
        <v>288</v>
      </c>
      <c r="BS40" s="1">
        <v>2.7449953000000002E-3</v>
      </c>
      <c r="BT40" s="1">
        <v>0</v>
      </c>
      <c r="BV40" s="1">
        <v>347553</v>
      </c>
      <c r="BW40" s="1" t="s">
        <v>287</v>
      </c>
    </row>
    <row r="41" spans="1:75" x14ac:dyDescent="0.25">
      <c r="A41" s="1" t="s">
        <v>78</v>
      </c>
      <c r="B41" s="1" t="s">
        <v>79</v>
      </c>
      <c r="E41" s="1" t="s">
        <v>178</v>
      </c>
      <c r="F41" s="1">
        <v>1</v>
      </c>
      <c r="G41" s="1" t="s">
        <v>146</v>
      </c>
      <c r="H41" s="1" t="s">
        <v>30</v>
      </c>
      <c r="I41" s="1" t="s">
        <v>29</v>
      </c>
      <c r="J41" s="1" t="s">
        <v>176</v>
      </c>
      <c r="K41" s="1" t="s">
        <v>175</v>
      </c>
      <c r="L41" s="1" t="s">
        <v>286</v>
      </c>
      <c r="N41" s="1" t="s">
        <v>173</v>
      </c>
      <c r="O41" s="2">
        <v>45146</v>
      </c>
      <c r="P41" s="2">
        <v>45148</v>
      </c>
      <c r="Q41" s="2">
        <v>45149</v>
      </c>
      <c r="R41" s="1" t="s">
        <v>285</v>
      </c>
      <c r="S41" s="3">
        <v>2.5000000000000001E-2</v>
      </c>
      <c r="T41" s="1">
        <v>150</v>
      </c>
      <c r="U41" s="1">
        <v>93</v>
      </c>
      <c r="V41" s="1">
        <v>43</v>
      </c>
      <c r="W41" s="1">
        <v>56</v>
      </c>
      <c r="X41" s="1">
        <v>3</v>
      </c>
      <c r="Y41" s="1">
        <v>96</v>
      </c>
      <c r="Z41" s="1">
        <v>71</v>
      </c>
      <c r="AA41" s="1">
        <v>25</v>
      </c>
      <c r="AB41" s="1">
        <v>28676</v>
      </c>
      <c r="AC41" s="1">
        <v>149991</v>
      </c>
      <c r="AE41" s="1">
        <v>0</v>
      </c>
      <c r="AF41" s="1">
        <v>97</v>
      </c>
      <c r="AG41" s="1">
        <v>98</v>
      </c>
      <c r="AH41" s="1">
        <v>86</v>
      </c>
      <c r="AI41" s="1">
        <v>80</v>
      </c>
      <c r="AJ41" s="1">
        <v>4319177</v>
      </c>
      <c r="AN41" s="1">
        <v>36006427</v>
      </c>
      <c r="AO41" s="1">
        <v>1.7945146000000001E-3</v>
      </c>
      <c r="AP41" s="1">
        <v>4587435</v>
      </c>
      <c r="AQ41" s="1">
        <v>21025</v>
      </c>
      <c r="AR41" s="1">
        <v>51496558</v>
      </c>
      <c r="AS41" s="1">
        <v>0.93862789999999996</v>
      </c>
      <c r="AT41" s="1">
        <v>1.4494174000000001E-3</v>
      </c>
      <c r="AU41" s="1">
        <v>1489251</v>
      </c>
      <c r="AV41" s="1">
        <v>1473522</v>
      </c>
      <c r="AW41" s="1">
        <v>0.93761956999999996</v>
      </c>
      <c r="AX41" s="1">
        <v>2.139995E-3</v>
      </c>
      <c r="AY41" s="1">
        <v>51550276</v>
      </c>
      <c r="AZ41" s="1" t="s">
        <v>284</v>
      </c>
      <c r="BA41" s="1">
        <v>35971805</v>
      </c>
      <c r="BB41" s="1">
        <v>0.66747199999999995</v>
      </c>
      <c r="BC41" s="1">
        <v>0</v>
      </c>
      <c r="BD41" s="1">
        <v>0.39736434999999998</v>
      </c>
      <c r="BF41" s="1">
        <v>140968222</v>
      </c>
      <c r="BG41" s="1">
        <v>70419857</v>
      </c>
      <c r="BH41" s="1">
        <v>41</v>
      </c>
      <c r="BI41" s="1">
        <v>61817730</v>
      </c>
      <c r="BJ41" s="1">
        <v>0.71426880000000004</v>
      </c>
      <c r="BK41" s="1">
        <v>102.14666</v>
      </c>
      <c r="BL41" s="1" t="s">
        <v>283</v>
      </c>
      <c r="BM41" s="1">
        <v>942</v>
      </c>
      <c r="BN41" s="1">
        <v>283</v>
      </c>
      <c r="BO41" s="1">
        <v>2.8106604000000002</v>
      </c>
      <c r="BP41" s="1">
        <v>1.253484E-2</v>
      </c>
      <c r="BQ41" s="1">
        <v>151</v>
      </c>
      <c r="BR41" s="1" t="s">
        <v>282</v>
      </c>
      <c r="BS41" s="1">
        <v>4.6399943999999999E-3</v>
      </c>
      <c r="BT41" s="1">
        <v>0</v>
      </c>
      <c r="BV41" s="1">
        <v>697234</v>
      </c>
      <c r="BW41" s="1" t="s">
        <v>281</v>
      </c>
    </row>
    <row r="42" spans="1:75" x14ac:dyDescent="0.25">
      <c r="A42" s="1" t="s">
        <v>78</v>
      </c>
      <c r="B42" s="1" t="s">
        <v>79</v>
      </c>
      <c r="E42" s="1" t="s">
        <v>178</v>
      </c>
      <c r="F42" s="1">
        <v>1</v>
      </c>
      <c r="G42" s="1" t="s">
        <v>153</v>
      </c>
      <c r="H42" s="1" t="s">
        <v>30</v>
      </c>
      <c r="I42" s="1" t="s">
        <v>29</v>
      </c>
      <c r="J42" s="1" t="s">
        <v>176</v>
      </c>
      <c r="K42" s="1" t="s">
        <v>175</v>
      </c>
      <c r="L42" s="1" t="s">
        <v>280</v>
      </c>
      <c r="N42" s="1" t="s">
        <v>173</v>
      </c>
      <c r="O42" s="2">
        <v>45146</v>
      </c>
      <c r="P42" s="2">
        <v>45148</v>
      </c>
      <c r="Q42" s="2">
        <v>45149</v>
      </c>
      <c r="R42" s="1" t="s">
        <v>279</v>
      </c>
      <c r="S42" s="3">
        <v>2.5000000000000001E-2</v>
      </c>
      <c r="T42" s="1">
        <v>129</v>
      </c>
      <c r="U42" s="1">
        <v>91</v>
      </c>
      <c r="V42" s="1">
        <v>42</v>
      </c>
      <c r="W42" s="1">
        <v>57</v>
      </c>
      <c r="X42" s="1">
        <v>7</v>
      </c>
      <c r="Y42" s="1">
        <v>92</v>
      </c>
      <c r="Z42" s="1">
        <v>71</v>
      </c>
      <c r="AA42" s="1">
        <v>21</v>
      </c>
      <c r="AB42" s="1">
        <v>33575</v>
      </c>
      <c r="AC42" s="1">
        <v>161304</v>
      </c>
      <c r="AE42" s="1">
        <v>0</v>
      </c>
      <c r="AF42" s="1">
        <v>93</v>
      </c>
      <c r="AG42" s="1">
        <v>98</v>
      </c>
      <c r="AH42" s="1">
        <v>86</v>
      </c>
      <c r="AI42" s="1">
        <v>78</v>
      </c>
      <c r="AJ42" s="1">
        <v>2950814</v>
      </c>
      <c r="AN42" s="1">
        <v>29633922</v>
      </c>
      <c r="AO42" s="1">
        <v>2.2158702000000001E-3</v>
      </c>
      <c r="AP42" s="1">
        <v>3212352</v>
      </c>
      <c r="AQ42" s="1">
        <v>24100</v>
      </c>
      <c r="AR42" s="1">
        <v>41680575</v>
      </c>
      <c r="AS42" s="1">
        <v>0.91712360000000004</v>
      </c>
      <c r="AT42" s="1">
        <v>1.5433471000000001E-3</v>
      </c>
      <c r="AU42" s="1">
        <v>2896242</v>
      </c>
      <c r="AV42" s="1">
        <v>2881597</v>
      </c>
      <c r="AW42" s="1">
        <v>0.91616940000000002</v>
      </c>
      <c r="AX42" s="1">
        <v>2.8890995000000002E-3</v>
      </c>
      <c r="AY42" s="1">
        <v>41771137</v>
      </c>
      <c r="AZ42" s="1" t="s">
        <v>278</v>
      </c>
      <c r="BA42" s="1">
        <v>28571112</v>
      </c>
      <c r="BB42" s="1">
        <v>0.65275633</v>
      </c>
      <c r="BC42" s="1">
        <v>0</v>
      </c>
      <c r="BD42" s="1">
        <v>0.40123194000000001</v>
      </c>
      <c r="BF42" s="1">
        <v>119147588</v>
      </c>
      <c r="BG42" s="1">
        <v>59520664</v>
      </c>
      <c r="BH42" s="1">
        <v>38</v>
      </c>
      <c r="BI42" s="1">
        <v>50056441</v>
      </c>
      <c r="BJ42" s="1">
        <v>0.77259177000000001</v>
      </c>
      <c r="BK42" s="1">
        <v>86.866005000000001</v>
      </c>
      <c r="BL42" s="1" t="s">
        <v>277</v>
      </c>
      <c r="BM42" s="1">
        <v>959</v>
      </c>
      <c r="BN42" s="1">
        <v>352</v>
      </c>
      <c r="BO42" s="1">
        <v>6.4971933000000002</v>
      </c>
      <c r="BP42" s="1">
        <v>1.5503527E-2</v>
      </c>
      <c r="BQ42" s="1">
        <v>151</v>
      </c>
      <c r="BR42" s="1" t="s">
        <v>276</v>
      </c>
      <c r="BS42" s="1">
        <v>3.3989926000000002E-3</v>
      </c>
      <c r="BT42" s="1">
        <v>0</v>
      </c>
      <c r="BV42" s="1">
        <v>441808</v>
      </c>
      <c r="BW42" s="1" t="s">
        <v>275</v>
      </c>
    </row>
    <row r="43" spans="1:75" x14ac:dyDescent="0.25">
      <c r="A43" s="1" t="s">
        <v>78</v>
      </c>
      <c r="B43" s="1" t="s">
        <v>79</v>
      </c>
      <c r="E43" s="1" t="s">
        <v>178</v>
      </c>
      <c r="F43" s="1">
        <v>1</v>
      </c>
      <c r="G43" s="1" t="s">
        <v>160</v>
      </c>
      <c r="H43" s="1" t="s">
        <v>30</v>
      </c>
      <c r="I43" s="1" t="s">
        <v>29</v>
      </c>
      <c r="J43" s="1" t="s">
        <v>176</v>
      </c>
      <c r="K43" s="1" t="s">
        <v>175</v>
      </c>
      <c r="L43" s="1" t="s">
        <v>274</v>
      </c>
      <c r="N43" s="1" t="s">
        <v>173</v>
      </c>
      <c r="O43" s="2">
        <v>45146</v>
      </c>
      <c r="P43" s="2">
        <v>45148</v>
      </c>
      <c r="Q43" s="2">
        <v>45149</v>
      </c>
      <c r="R43" s="1" t="s">
        <v>273</v>
      </c>
      <c r="S43" s="3">
        <v>2.5000000000000001E-2</v>
      </c>
      <c r="T43" s="1">
        <v>133</v>
      </c>
      <c r="U43" s="1">
        <v>93</v>
      </c>
      <c r="V43" s="1">
        <v>41</v>
      </c>
      <c r="W43" s="1">
        <v>58</v>
      </c>
      <c r="X43" s="1">
        <v>5</v>
      </c>
      <c r="Y43" s="1">
        <v>94</v>
      </c>
      <c r="Z43" s="1">
        <v>72</v>
      </c>
      <c r="AA43" s="1">
        <v>21</v>
      </c>
      <c r="AB43" s="1">
        <v>31332</v>
      </c>
      <c r="AC43" s="1">
        <v>154179</v>
      </c>
      <c r="AE43" s="1">
        <v>0</v>
      </c>
      <c r="AF43" s="1">
        <v>95</v>
      </c>
      <c r="AG43" s="1">
        <v>98</v>
      </c>
      <c r="AH43" s="1">
        <v>89</v>
      </c>
      <c r="AI43" s="1">
        <v>80</v>
      </c>
      <c r="AJ43" s="1">
        <v>4463828</v>
      </c>
      <c r="AN43" s="1">
        <v>32507475</v>
      </c>
      <c r="AO43" s="1">
        <v>1.7968738000000001E-3</v>
      </c>
      <c r="AP43" s="1">
        <v>4781286</v>
      </c>
      <c r="AQ43" s="1">
        <v>29542</v>
      </c>
      <c r="AR43" s="1">
        <v>43659866</v>
      </c>
      <c r="AS43" s="1">
        <v>0.93647665000000002</v>
      </c>
      <c r="AT43" s="1">
        <v>1.486245E-3</v>
      </c>
      <c r="AU43" s="1">
        <v>2106593</v>
      </c>
      <c r="AV43" s="1">
        <v>2088868</v>
      </c>
      <c r="AW43" s="1">
        <v>0.93604569999999998</v>
      </c>
      <c r="AX43" s="1">
        <v>2.1076192999999999E-3</v>
      </c>
      <c r="AY43" s="1">
        <v>43757991</v>
      </c>
      <c r="AZ43" s="1" t="s">
        <v>272</v>
      </c>
      <c r="BA43" s="1">
        <v>29686727</v>
      </c>
      <c r="BB43" s="1">
        <v>0.67799836000000002</v>
      </c>
      <c r="BC43" s="1">
        <v>0</v>
      </c>
      <c r="BD43" s="1">
        <v>0.35942614000000001</v>
      </c>
      <c r="BF43" s="1">
        <v>124770895</v>
      </c>
      <c r="BG43" s="1">
        <v>62347354</v>
      </c>
      <c r="BH43" s="1">
        <v>39</v>
      </c>
      <c r="BI43" s="1">
        <v>52120994</v>
      </c>
      <c r="BJ43" s="1">
        <v>0.72988989999999998</v>
      </c>
      <c r="BK43" s="1">
        <v>91.092460000000003</v>
      </c>
      <c r="BL43" s="1" t="s">
        <v>271</v>
      </c>
      <c r="BM43" s="1">
        <v>941</v>
      </c>
      <c r="BN43" s="1">
        <v>398</v>
      </c>
      <c r="BO43" s="1">
        <v>4.6029185999999997</v>
      </c>
      <c r="BP43" s="1">
        <v>1.7096133999999999E-2</v>
      </c>
      <c r="BQ43" s="1">
        <v>151</v>
      </c>
      <c r="BR43" s="1" t="s">
        <v>270</v>
      </c>
      <c r="BS43" s="1">
        <v>4.844999E-3</v>
      </c>
      <c r="BT43" s="1">
        <v>0</v>
      </c>
      <c r="BV43" s="1">
        <v>645669</v>
      </c>
      <c r="BW43" s="1" t="s">
        <v>269</v>
      </c>
    </row>
    <row r="44" spans="1:75" x14ac:dyDescent="0.25">
      <c r="A44" s="1" t="s">
        <v>78</v>
      </c>
      <c r="B44" s="1" t="s">
        <v>79</v>
      </c>
      <c r="E44" s="1" t="s">
        <v>178</v>
      </c>
      <c r="F44" s="1">
        <v>1</v>
      </c>
      <c r="G44" s="1" t="s">
        <v>167</v>
      </c>
      <c r="H44" s="1" t="s">
        <v>30</v>
      </c>
      <c r="I44" s="1" t="s">
        <v>29</v>
      </c>
      <c r="J44" s="1" t="s">
        <v>176</v>
      </c>
      <c r="K44" s="1" t="s">
        <v>175</v>
      </c>
      <c r="L44" s="1" t="s">
        <v>268</v>
      </c>
      <c r="N44" s="1" t="s">
        <v>173</v>
      </c>
      <c r="O44" s="2">
        <v>45146</v>
      </c>
      <c r="P44" s="2">
        <v>45148</v>
      </c>
      <c r="Q44" s="2">
        <v>45149</v>
      </c>
      <c r="R44" s="1" t="s">
        <v>267</v>
      </c>
      <c r="S44" s="3">
        <v>2.5000000000000001E-2</v>
      </c>
      <c r="T44" s="1">
        <v>149</v>
      </c>
      <c r="U44" s="1">
        <v>90</v>
      </c>
      <c r="V44" s="1">
        <v>55</v>
      </c>
      <c r="W44" s="1">
        <v>44</v>
      </c>
      <c r="X44" s="1">
        <v>3</v>
      </c>
      <c r="Y44" s="1">
        <v>96</v>
      </c>
      <c r="Z44" s="1">
        <v>57</v>
      </c>
      <c r="AA44" s="1">
        <v>38</v>
      </c>
      <c r="AB44" s="1">
        <v>29748</v>
      </c>
      <c r="AC44" s="1">
        <v>153722</v>
      </c>
      <c r="AE44" s="1">
        <v>0</v>
      </c>
      <c r="AF44" s="1">
        <v>97</v>
      </c>
      <c r="AG44" s="1">
        <v>98</v>
      </c>
      <c r="AH44" s="1">
        <v>87</v>
      </c>
      <c r="AI44" s="1">
        <v>76</v>
      </c>
      <c r="AJ44" s="1">
        <v>2691214</v>
      </c>
      <c r="AN44" s="1">
        <v>29363242</v>
      </c>
      <c r="AO44" s="1">
        <v>2.0168207000000001E-3</v>
      </c>
      <c r="AP44" s="1">
        <v>2877706</v>
      </c>
      <c r="AQ44" s="1">
        <v>24375</v>
      </c>
      <c r="AR44" s="1">
        <v>52017749</v>
      </c>
      <c r="AS44" s="1">
        <v>0.91046769999999999</v>
      </c>
      <c r="AT44" s="1">
        <v>1.6966551000000001E-3</v>
      </c>
      <c r="AU44" s="1">
        <v>1453214</v>
      </c>
      <c r="AV44" s="1">
        <v>1449345</v>
      </c>
      <c r="AW44" s="1">
        <v>0.90865739999999995</v>
      </c>
      <c r="AX44" s="1">
        <v>2.3376503999999998E-3</v>
      </c>
      <c r="AY44" s="1">
        <v>51993392</v>
      </c>
      <c r="AZ44" s="1" t="s">
        <v>266</v>
      </c>
      <c r="BA44" s="1">
        <v>52150333</v>
      </c>
      <c r="BB44" s="1">
        <v>0.52197179999999999</v>
      </c>
      <c r="BC44" s="1">
        <v>0</v>
      </c>
      <c r="BD44" s="1">
        <v>0.41274536000000001</v>
      </c>
      <c r="BF44" s="1">
        <v>136253046</v>
      </c>
      <c r="BG44" s="1">
        <v>68031707</v>
      </c>
      <c r="BH44" s="1">
        <v>50</v>
      </c>
      <c r="BI44" s="1">
        <v>76070323</v>
      </c>
      <c r="BJ44" s="1">
        <v>0.68655370000000004</v>
      </c>
      <c r="BK44" s="1">
        <v>80.472589999999997</v>
      </c>
      <c r="BL44" s="1" t="s">
        <v>265</v>
      </c>
      <c r="BM44" s="1">
        <v>945</v>
      </c>
      <c r="BN44" s="1">
        <v>349</v>
      </c>
      <c r="BO44" s="1">
        <v>2.7177630000000002</v>
      </c>
      <c r="BP44" s="1">
        <v>1.3165754999999999E-2</v>
      </c>
      <c r="BQ44" s="1">
        <v>151</v>
      </c>
      <c r="BR44" s="1" t="s">
        <v>264</v>
      </c>
      <c r="BS44" s="1">
        <v>2.6369981999999998E-3</v>
      </c>
      <c r="BT44" s="1">
        <v>0</v>
      </c>
      <c r="BV44" s="1">
        <v>395024</v>
      </c>
      <c r="BW44" s="1" t="s">
        <v>263</v>
      </c>
    </row>
    <row r="45" spans="1:75" x14ac:dyDescent="0.25">
      <c r="A45" s="1" t="s">
        <v>78</v>
      </c>
      <c r="B45" s="1" t="s">
        <v>79</v>
      </c>
      <c r="E45" s="1" t="s">
        <v>178</v>
      </c>
      <c r="F45" s="1">
        <v>1</v>
      </c>
      <c r="G45" s="1" t="s">
        <v>262</v>
      </c>
      <c r="H45" s="1" t="s">
        <v>30</v>
      </c>
      <c r="I45" s="1" t="s">
        <v>29</v>
      </c>
      <c r="J45" s="1" t="s">
        <v>176</v>
      </c>
      <c r="K45" s="1" t="s">
        <v>175</v>
      </c>
      <c r="L45" s="1" t="s">
        <v>261</v>
      </c>
      <c r="N45" s="1" t="s">
        <v>173</v>
      </c>
      <c r="O45" s="2">
        <v>45146</v>
      </c>
      <c r="P45" s="2">
        <v>45148</v>
      </c>
      <c r="Q45" s="2">
        <v>45149</v>
      </c>
      <c r="R45" s="1" t="s">
        <v>260</v>
      </c>
      <c r="S45" s="3">
        <v>2.5000000000000001E-2</v>
      </c>
      <c r="T45" s="1">
        <v>150</v>
      </c>
      <c r="U45" s="1">
        <v>93</v>
      </c>
      <c r="V45" s="1">
        <v>51</v>
      </c>
      <c r="W45" s="1">
        <v>48</v>
      </c>
      <c r="X45" s="1">
        <v>4</v>
      </c>
      <c r="Y45" s="1">
        <v>95</v>
      </c>
      <c r="Z45" s="1">
        <v>62</v>
      </c>
      <c r="AA45" s="1">
        <v>32</v>
      </c>
      <c r="AB45" s="1">
        <v>31700</v>
      </c>
      <c r="AC45" s="1">
        <v>156637</v>
      </c>
      <c r="AE45" s="1">
        <v>0</v>
      </c>
      <c r="AF45" s="1">
        <v>96</v>
      </c>
      <c r="AG45" s="1">
        <v>98</v>
      </c>
      <c r="AH45" s="1">
        <v>86</v>
      </c>
      <c r="AI45" s="1">
        <v>77</v>
      </c>
      <c r="AJ45" s="1">
        <v>2351750</v>
      </c>
      <c r="AN45" s="1">
        <v>30316907</v>
      </c>
      <c r="AO45" s="1">
        <v>1.8545311E-3</v>
      </c>
      <c r="AP45" s="1">
        <v>2533085</v>
      </c>
      <c r="AQ45" s="1">
        <v>22974</v>
      </c>
      <c r="AR45" s="1">
        <v>51545558</v>
      </c>
      <c r="AS45" s="1">
        <v>0.93166579999999999</v>
      </c>
      <c r="AT45" s="1">
        <v>1.5024807000000001E-3</v>
      </c>
      <c r="AU45" s="1">
        <v>2124413</v>
      </c>
      <c r="AV45" s="1">
        <v>2114035</v>
      </c>
      <c r="AW45" s="1">
        <v>0.9303418</v>
      </c>
      <c r="AX45" s="1">
        <v>2.2071045999999999E-3</v>
      </c>
      <c r="AY45" s="1">
        <v>51558478</v>
      </c>
      <c r="AZ45" s="1" t="s">
        <v>259</v>
      </c>
      <c r="BA45" s="1">
        <v>45808473</v>
      </c>
      <c r="BB45" s="1">
        <v>0.57869720000000002</v>
      </c>
      <c r="BC45" s="1">
        <v>0</v>
      </c>
      <c r="BD45" s="1">
        <v>0.4279966</v>
      </c>
      <c r="BF45" s="1">
        <v>139903834</v>
      </c>
      <c r="BG45" s="1">
        <v>69870419</v>
      </c>
      <c r="BH45" s="1">
        <v>47</v>
      </c>
      <c r="BI45" s="1">
        <v>71731835</v>
      </c>
      <c r="BJ45" s="1">
        <v>0.80770165000000005</v>
      </c>
      <c r="BK45" s="1">
        <v>93.338769999999997</v>
      </c>
      <c r="BL45" s="1" t="s">
        <v>258</v>
      </c>
      <c r="BM45" s="1">
        <v>958</v>
      </c>
      <c r="BN45" s="1">
        <v>320</v>
      </c>
      <c r="BO45" s="1">
        <v>3.9582896000000001</v>
      </c>
      <c r="BP45" s="1">
        <v>1.1226495E-2</v>
      </c>
      <c r="BQ45" s="1">
        <v>151</v>
      </c>
      <c r="BR45" s="1" t="s">
        <v>257</v>
      </c>
      <c r="BS45" s="1">
        <v>1.6989987E-3</v>
      </c>
      <c r="BT45" s="1">
        <v>0</v>
      </c>
      <c r="BV45" s="1">
        <v>255312</v>
      </c>
      <c r="BW45" s="1" t="s">
        <v>256</v>
      </c>
    </row>
    <row r="46" spans="1:75" x14ac:dyDescent="0.25">
      <c r="A46" s="1" t="s">
        <v>78</v>
      </c>
      <c r="B46" s="1" t="s">
        <v>79</v>
      </c>
      <c r="E46" s="1" t="s">
        <v>178</v>
      </c>
      <c r="F46" s="1">
        <v>1</v>
      </c>
      <c r="G46" s="1" t="s">
        <v>255</v>
      </c>
      <c r="H46" s="1" t="s">
        <v>30</v>
      </c>
      <c r="I46" s="1" t="s">
        <v>29</v>
      </c>
      <c r="J46" s="1" t="s">
        <v>176</v>
      </c>
      <c r="K46" s="1" t="s">
        <v>175</v>
      </c>
      <c r="L46" s="1" t="s">
        <v>254</v>
      </c>
      <c r="N46" s="1" t="s">
        <v>173</v>
      </c>
      <c r="O46" s="2">
        <v>45146</v>
      </c>
      <c r="P46" s="2">
        <v>45148</v>
      </c>
      <c r="Q46" s="2">
        <v>45149</v>
      </c>
      <c r="R46" s="1" t="s">
        <v>253</v>
      </c>
      <c r="S46" s="3">
        <v>2.5000000000000001E-2</v>
      </c>
      <c r="T46" s="1">
        <v>129</v>
      </c>
      <c r="U46" s="1">
        <v>91</v>
      </c>
      <c r="V46" s="1">
        <v>50</v>
      </c>
      <c r="W46" s="1">
        <v>49</v>
      </c>
      <c r="X46" s="1">
        <v>8</v>
      </c>
      <c r="Y46" s="1">
        <v>91</v>
      </c>
      <c r="Z46" s="1">
        <v>62</v>
      </c>
      <c r="AA46" s="1">
        <v>29</v>
      </c>
      <c r="AB46" s="1">
        <v>35458</v>
      </c>
      <c r="AC46" s="1">
        <v>165632</v>
      </c>
      <c r="AE46" s="1">
        <v>0</v>
      </c>
      <c r="AF46" s="1">
        <v>92</v>
      </c>
      <c r="AG46" s="1">
        <v>97</v>
      </c>
      <c r="AH46" s="1">
        <v>88</v>
      </c>
      <c r="AI46" s="1">
        <v>76</v>
      </c>
      <c r="AJ46" s="1">
        <v>2341662</v>
      </c>
      <c r="AN46" s="1">
        <v>26017022</v>
      </c>
      <c r="AO46" s="1">
        <v>2.4268764999999999E-3</v>
      </c>
      <c r="AP46" s="1">
        <v>2624560</v>
      </c>
      <c r="AQ46" s="1">
        <v>18873</v>
      </c>
      <c r="AR46" s="1">
        <v>40313931</v>
      </c>
      <c r="AS46" s="1">
        <v>0.91655339999999996</v>
      </c>
      <c r="AT46" s="1">
        <v>1.6558338000000001E-3</v>
      </c>
      <c r="AU46" s="1">
        <v>3491804</v>
      </c>
      <c r="AV46" s="1">
        <v>3476637</v>
      </c>
      <c r="AW46" s="1">
        <v>0.91571939999999996</v>
      </c>
      <c r="AX46" s="1">
        <v>3.1986664999999999E-3</v>
      </c>
      <c r="AY46" s="1">
        <v>40372629</v>
      </c>
      <c r="AZ46" s="1" t="s">
        <v>252</v>
      </c>
      <c r="BA46" s="1">
        <v>37227511</v>
      </c>
      <c r="BB46" s="1">
        <v>0.56966830000000002</v>
      </c>
      <c r="BC46" s="1">
        <v>0</v>
      </c>
      <c r="BD46" s="1">
        <v>0.42368414999999998</v>
      </c>
      <c r="BF46" s="1">
        <v>118608634</v>
      </c>
      <c r="BG46" s="1">
        <v>59251663</v>
      </c>
      <c r="BH46" s="1">
        <v>45</v>
      </c>
      <c r="BI46" s="1">
        <v>59332305</v>
      </c>
      <c r="BJ46" s="1">
        <v>0.78895490000000001</v>
      </c>
      <c r="BK46" s="1">
        <v>79.304130000000001</v>
      </c>
      <c r="BL46" s="1" t="s">
        <v>251</v>
      </c>
      <c r="BM46" s="1">
        <v>959</v>
      </c>
      <c r="BN46" s="1">
        <v>286</v>
      </c>
      <c r="BO46" s="1">
        <v>7.9711119999999998</v>
      </c>
      <c r="BP46" s="1">
        <v>1.09377755E-2</v>
      </c>
      <c r="BQ46" s="1">
        <v>151</v>
      </c>
      <c r="BR46" s="1" t="s">
        <v>250</v>
      </c>
      <c r="BS46" s="1">
        <v>1.7329938E-3</v>
      </c>
      <c r="BT46" s="1">
        <v>0</v>
      </c>
      <c r="BV46" s="1">
        <v>224364</v>
      </c>
      <c r="BW46" s="1" t="s">
        <v>249</v>
      </c>
    </row>
    <row r="47" spans="1:75" x14ac:dyDescent="0.25">
      <c r="A47" s="1" t="s">
        <v>78</v>
      </c>
      <c r="B47" s="1" t="s">
        <v>79</v>
      </c>
      <c r="E47" s="1" t="s">
        <v>178</v>
      </c>
      <c r="F47" s="1">
        <v>1</v>
      </c>
      <c r="G47" s="1" t="s">
        <v>248</v>
      </c>
      <c r="H47" s="1" t="s">
        <v>30</v>
      </c>
      <c r="I47" s="1" t="s">
        <v>29</v>
      </c>
      <c r="J47" s="1" t="s">
        <v>176</v>
      </c>
      <c r="K47" s="1" t="s">
        <v>175</v>
      </c>
      <c r="L47" s="1" t="s">
        <v>247</v>
      </c>
      <c r="N47" s="1" t="s">
        <v>173</v>
      </c>
      <c r="O47" s="2">
        <v>45146</v>
      </c>
      <c r="P47" s="2">
        <v>45148</v>
      </c>
      <c r="Q47" s="2">
        <v>45149</v>
      </c>
      <c r="R47" s="1" t="s">
        <v>246</v>
      </c>
      <c r="S47" s="3">
        <v>2.5000000000000001E-2</v>
      </c>
      <c r="T47" s="1">
        <v>146</v>
      </c>
      <c r="U47" s="1">
        <v>90</v>
      </c>
      <c r="V47" s="1">
        <v>44</v>
      </c>
      <c r="W47" s="1">
        <v>55</v>
      </c>
      <c r="X47" s="1">
        <v>7</v>
      </c>
      <c r="Y47" s="1">
        <v>92</v>
      </c>
      <c r="Z47" s="1">
        <v>62</v>
      </c>
      <c r="AA47" s="1">
        <v>30</v>
      </c>
      <c r="AB47" s="1">
        <v>34742</v>
      </c>
      <c r="AC47" s="1">
        <v>162685</v>
      </c>
      <c r="AE47" s="1">
        <v>0</v>
      </c>
      <c r="AF47" s="1">
        <v>93</v>
      </c>
      <c r="AG47" s="1">
        <v>97</v>
      </c>
      <c r="AH47" s="1">
        <v>86</v>
      </c>
      <c r="AI47" s="1">
        <v>82</v>
      </c>
      <c r="AJ47" s="1">
        <v>3748994</v>
      </c>
      <c r="AN47" s="1">
        <v>24657580</v>
      </c>
      <c r="AO47" s="1">
        <v>2.2135907999999999E-3</v>
      </c>
      <c r="AP47" s="1">
        <v>3922365</v>
      </c>
      <c r="AQ47" s="1">
        <v>29035</v>
      </c>
      <c r="AR47" s="1">
        <v>47292875</v>
      </c>
      <c r="AS47" s="1">
        <v>0.90191279999999996</v>
      </c>
      <c r="AT47" s="1">
        <v>1.6359355E-3</v>
      </c>
      <c r="AU47" s="1">
        <v>3254960</v>
      </c>
      <c r="AV47" s="1">
        <v>3238036</v>
      </c>
      <c r="AW47" s="1">
        <v>0.90022599999999997</v>
      </c>
      <c r="AX47" s="1">
        <v>2.7923411999999999E-3</v>
      </c>
      <c r="AY47" s="1">
        <v>47324158</v>
      </c>
      <c r="AZ47" s="1" t="s">
        <v>245</v>
      </c>
      <c r="BA47" s="1">
        <v>34331711</v>
      </c>
      <c r="BB47" s="1">
        <v>0.56340884999999996</v>
      </c>
      <c r="BC47" s="1">
        <v>0</v>
      </c>
      <c r="BD47" s="1">
        <v>0.40478789999999998</v>
      </c>
      <c r="BF47" s="1">
        <v>132051622</v>
      </c>
      <c r="BG47" s="1">
        <v>65941343</v>
      </c>
      <c r="BH47" s="1">
        <v>40</v>
      </c>
      <c r="BI47" s="1">
        <v>58658848</v>
      </c>
      <c r="BJ47" s="1">
        <v>0.77554509999999999</v>
      </c>
      <c r="BK47" s="1">
        <v>79.847539999999995</v>
      </c>
      <c r="BL47" s="1" t="s">
        <v>244</v>
      </c>
      <c r="BM47" s="1">
        <v>947</v>
      </c>
      <c r="BN47" s="1">
        <v>366</v>
      </c>
      <c r="BO47" s="1">
        <v>6.4393659999999997</v>
      </c>
      <c r="BP47" s="1">
        <v>1.7019164E-2</v>
      </c>
      <c r="BQ47" s="1">
        <v>151</v>
      </c>
      <c r="BR47" s="1" t="s">
        <v>243</v>
      </c>
      <c r="BS47" s="7">
        <v>4.7199626000000002E-4</v>
      </c>
      <c r="BT47" s="1">
        <v>0</v>
      </c>
      <c r="BV47" s="1">
        <v>69171</v>
      </c>
      <c r="BW47" s="1" t="s">
        <v>242</v>
      </c>
    </row>
    <row r="48" spans="1:75" x14ac:dyDescent="0.25">
      <c r="A48" s="1" t="s">
        <v>78</v>
      </c>
      <c r="B48" s="1" t="s">
        <v>79</v>
      </c>
      <c r="E48" s="1" t="s">
        <v>178</v>
      </c>
      <c r="F48" s="1">
        <v>1</v>
      </c>
      <c r="G48" s="1" t="s">
        <v>241</v>
      </c>
      <c r="H48" s="1" t="s">
        <v>30</v>
      </c>
      <c r="I48" s="1" t="s">
        <v>29</v>
      </c>
      <c r="J48" s="1" t="s">
        <v>176</v>
      </c>
      <c r="K48" s="1" t="s">
        <v>175</v>
      </c>
      <c r="L48" s="1" t="s">
        <v>240</v>
      </c>
      <c r="N48" s="1" t="s">
        <v>173</v>
      </c>
      <c r="O48" s="2">
        <v>45146</v>
      </c>
      <c r="P48" s="2">
        <v>45148</v>
      </c>
      <c r="Q48" s="2">
        <v>45149</v>
      </c>
      <c r="R48" s="1" t="s">
        <v>239</v>
      </c>
      <c r="S48" s="3">
        <v>2.5000000000000001E-2</v>
      </c>
      <c r="T48" s="1">
        <v>162</v>
      </c>
      <c r="U48" s="1">
        <v>92</v>
      </c>
      <c r="V48" s="1">
        <v>44</v>
      </c>
      <c r="W48" s="1">
        <v>55</v>
      </c>
      <c r="X48" s="1">
        <v>4</v>
      </c>
      <c r="Y48" s="1">
        <v>95</v>
      </c>
      <c r="Z48" s="1">
        <v>71</v>
      </c>
      <c r="AA48" s="1">
        <v>23</v>
      </c>
      <c r="AB48" s="1">
        <v>31173</v>
      </c>
      <c r="AC48" s="1">
        <v>155920</v>
      </c>
      <c r="AE48" s="1">
        <v>0</v>
      </c>
      <c r="AF48" s="1">
        <v>96</v>
      </c>
      <c r="AG48" s="1">
        <v>98</v>
      </c>
      <c r="AH48" s="1">
        <v>83</v>
      </c>
      <c r="AI48" s="1">
        <v>79</v>
      </c>
      <c r="AJ48" s="1">
        <v>4133563</v>
      </c>
      <c r="AN48" s="1">
        <v>38869999</v>
      </c>
      <c r="AO48" s="1">
        <v>1.8337009E-3</v>
      </c>
      <c r="AP48" s="1">
        <v>4487496</v>
      </c>
      <c r="AQ48" s="1">
        <v>26457</v>
      </c>
      <c r="AR48" s="1">
        <v>53927535</v>
      </c>
      <c r="AS48" s="1">
        <v>0.92841569999999995</v>
      </c>
      <c r="AT48" s="1">
        <v>1.4869792999999999E-3</v>
      </c>
      <c r="AU48" s="1">
        <v>2067468</v>
      </c>
      <c r="AV48" s="1">
        <v>2052699</v>
      </c>
      <c r="AW48" s="1">
        <v>0.92752040000000002</v>
      </c>
      <c r="AX48" s="1">
        <v>2.1807645000000001E-3</v>
      </c>
      <c r="AY48" s="1">
        <v>53974872</v>
      </c>
      <c r="AZ48" s="1" t="s">
        <v>238</v>
      </c>
      <c r="BA48" s="1">
        <v>39716439</v>
      </c>
      <c r="BB48" s="1">
        <v>0.66683119999999996</v>
      </c>
      <c r="BC48" s="1">
        <v>0</v>
      </c>
      <c r="BD48" s="1">
        <v>0.37839614999999999</v>
      </c>
      <c r="BF48" s="1">
        <v>150404335</v>
      </c>
      <c r="BG48" s="1">
        <v>75131389</v>
      </c>
      <c r="BH48" s="1">
        <v>41</v>
      </c>
      <c r="BI48" s="1">
        <v>67487584</v>
      </c>
      <c r="BJ48" s="1">
        <v>0.75059794999999996</v>
      </c>
      <c r="BK48" s="1">
        <v>120.09684</v>
      </c>
      <c r="BL48" s="1" t="s">
        <v>237</v>
      </c>
      <c r="BM48" s="1">
        <v>936</v>
      </c>
      <c r="BN48" s="1">
        <v>355</v>
      </c>
      <c r="BO48" s="1">
        <v>3.6922367</v>
      </c>
      <c r="BP48" s="1">
        <v>1.4688385999999999E-2</v>
      </c>
      <c r="BQ48" s="1">
        <v>151</v>
      </c>
      <c r="BR48" s="1" t="s">
        <v>236</v>
      </c>
      <c r="BS48" s="1">
        <v>5.1799979999999999E-3</v>
      </c>
      <c r="BT48" s="1">
        <v>0</v>
      </c>
      <c r="BV48" s="1">
        <v>839570</v>
      </c>
      <c r="BW48" s="1" t="s">
        <v>235</v>
      </c>
    </row>
    <row r="49" spans="1:75" x14ac:dyDescent="0.25">
      <c r="A49" s="1" t="s">
        <v>78</v>
      </c>
      <c r="B49" s="1" t="s">
        <v>79</v>
      </c>
      <c r="E49" s="1" t="s">
        <v>178</v>
      </c>
      <c r="F49" s="1">
        <v>1</v>
      </c>
      <c r="G49" s="1" t="s">
        <v>234</v>
      </c>
      <c r="H49" s="1" t="s">
        <v>30</v>
      </c>
      <c r="I49" s="1" t="s">
        <v>29</v>
      </c>
      <c r="J49" s="1" t="s">
        <v>176</v>
      </c>
      <c r="K49" s="1" t="s">
        <v>175</v>
      </c>
      <c r="L49" s="1" t="s">
        <v>233</v>
      </c>
      <c r="N49" s="1" t="s">
        <v>173</v>
      </c>
      <c r="O49" s="2">
        <v>45146</v>
      </c>
      <c r="P49" s="2">
        <v>45148</v>
      </c>
      <c r="Q49" s="2">
        <v>45149</v>
      </c>
      <c r="R49" s="1" t="s">
        <v>232</v>
      </c>
      <c r="S49" s="3">
        <v>2.5000000000000001E-2</v>
      </c>
      <c r="T49" s="1">
        <v>128</v>
      </c>
      <c r="U49" s="1">
        <v>92</v>
      </c>
      <c r="V49" s="1">
        <v>49</v>
      </c>
      <c r="W49" s="1">
        <v>50</v>
      </c>
      <c r="X49" s="1">
        <v>3</v>
      </c>
      <c r="Y49" s="1">
        <v>96</v>
      </c>
      <c r="Z49" s="1">
        <v>70</v>
      </c>
      <c r="AA49" s="1">
        <v>26</v>
      </c>
      <c r="AB49" s="1">
        <v>27158</v>
      </c>
      <c r="AC49" s="1">
        <v>147825</v>
      </c>
      <c r="AE49" s="1">
        <v>0</v>
      </c>
      <c r="AF49" s="1">
        <v>97</v>
      </c>
      <c r="AG49" s="1">
        <v>98</v>
      </c>
      <c r="AH49" s="1">
        <v>88</v>
      </c>
      <c r="AI49" s="1">
        <v>78</v>
      </c>
      <c r="AJ49" s="1">
        <v>3609102</v>
      </c>
      <c r="AN49" s="1">
        <v>25852310</v>
      </c>
      <c r="AO49" s="1">
        <v>1.7997334999999999E-3</v>
      </c>
      <c r="AP49" s="1">
        <v>3790330</v>
      </c>
      <c r="AQ49" s="1">
        <v>25586</v>
      </c>
      <c r="AR49" s="1">
        <v>45364501</v>
      </c>
      <c r="AS49" s="1">
        <v>0.92661369999999998</v>
      </c>
      <c r="AT49" s="1">
        <v>1.4214326E-3</v>
      </c>
      <c r="AU49" s="1">
        <v>1033751</v>
      </c>
      <c r="AV49" s="1">
        <v>1023436</v>
      </c>
      <c r="AW49" s="1">
        <v>0.92441474999999995</v>
      </c>
      <c r="AX49" s="1">
        <v>2.1789883999999999E-3</v>
      </c>
      <c r="AY49" s="1">
        <v>45354866</v>
      </c>
      <c r="AZ49" s="1" t="s">
        <v>231</v>
      </c>
      <c r="BA49" s="1">
        <v>36454693</v>
      </c>
      <c r="BB49" s="1">
        <v>0.64865046999999998</v>
      </c>
      <c r="BC49" s="1">
        <v>0</v>
      </c>
      <c r="BD49" s="1">
        <v>0.41587489999999999</v>
      </c>
      <c r="BF49" s="1">
        <v>119371246</v>
      </c>
      <c r="BG49" s="1">
        <v>59590942</v>
      </c>
      <c r="BH49" s="1">
        <v>45</v>
      </c>
      <c r="BI49" s="1">
        <v>58748480</v>
      </c>
      <c r="BJ49" s="1">
        <v>0.68400055000000004</v>
      </c>
      <c r="BK49" s="1">
        <v>95.837000000000003</v>
      </c>
      <c r="BL49" s="1" t="s">
        <v>230</v>
      </c>
      <c r="BM49" s="1">
        <v>950</v>
      </c>
      <c r="BN49" s="1">
        <v>322</v>
      </c>
      <c r="BO49" s="1">
        <v>2.2279955999999999</v>
      </c>
      <c r="BP49" s="1">
        <v>1.3887193000000001E-2</v>
      </c>
      <c r="BQ49" s="1">
        <v>151</v>
      </c>
      <c r="BR49" s="1" t="s">
        <v>229</v>
      </c>
      <c r="BS49" s="1">
        <v>3.7389933E-3</v>
      </c>
      <c r="BT49" s="1">
        <v>0</v>
      </c>
      <c r="BV49" s="1">
        <v>482249</v>
      </c>
      <c r="BW49" s="1" t="s">
        <v>228</v>
      </c>
    </row>
    <row r="50" spans="1:75" x14ac:dyDescent="0.25">
      <c r="A50" s="1" t="s">
        <v>78</v>
      </c>
      <c r="B50" s="1" t="s">
        <v>79</v>
      </c>
      <c r="E50" s="1" t="s">
        <v>178</v>
      </c>
      <c r="F50" s="1">
        <v>1</v>
      </c>
      <c r="G50" s="1" t="s">
        <v>227</v>
      </c>
      <c r="H50" s="1" t="s">
        <v>30</v>
      </c>
      <c r="I50" s="1" t="s">
        <v>29</v>
      </c>
      <c r="J50" s="1" t="s">
        <v>176</v>
      </c>
      <c r="K50" s="1" t="s">
        <v>175</v>
      </c>
      <c r="L50" s="1" t="s">
        <v>226</v>
      </c>
      <c r="N50" s="1" t="s">
        <v>173</v>
      </c>
      <c r="O50" s="2">
        <v>45146</v>
      </c>
      <c r="P50" s="2">
        <v>45148</v>
      </c>
      <c r="Q50" s="2">
        <v>45149</v>
      </c>
      <c r="R50" s="1" t="s">
        <v>225</v>
      </c>
      <c r="S50" s="3">
        <v>2.5000000000000001E-2</v>
      </c>
      <c r="T50" s="1">
        <v>139</v>
      </c>
      <c r="U50" s="1">
        <v>91</v>
      </c>
      <c r="V50" s="1">
        <v>50</v>
      </c>
      <c r="W50" s="1">
        <v>49</v>
      </c>
      <c r="X50" s="1">
        <v>5</v>
      </c>
      <c r="Y50" s="1">
        <v>94</v>
      </c>
      <c r="Z50" s="1">
        <v>66</v>
      </c>
      <c r="AA50" s="1">
        <v>27</v>
      </c>
      <c r="AB50" s="1">
        <v>31875</v>
      </c>
      <c r="AC50" s="1">
        <v>158686</v>
      </c>
      <c r="AE50" s="1">
        <v>0</v>
      </c>
      <c r="AF50" s="1">
        <v>95</v>
      </c>
      <c r="AG50" s="1">
        <v>98</v>
      </c>
      <c r="AH50" s="1">
        <v>90</v>
      </c>
      <c r="AI50" s="1">
        <v>81</v>
      </c>
      <c r="AJ50" s="1">
        <v>5219271</v>
      </c>
      <c r="AN50" s="1">
        <v>24112879</v>
      </c>
      <c r="AO50" s="1">
        <v>2.1786112000000001E-3</v>
      </c>
      <c r="AP50" s="1">
        <v>5475710</v>
      </c>
      <c r="AQ50" s="1">
        <v>21230</v>
      </c>
      <c r="AR50" s="1">
        <v>48377265</v>
      </c>
      <c r="AS50" s="1">
        <v>0.92027146000000004</v>
      </c>
      <c r="AT50" s="1">
        <v>1.4818127999999999E-3</v>
      </c>
      <c r="AU50" s="1">
        <v>2070672</v>
      </c>
      <c r="AV50" s="1">
        <v>2053530</v>
      </c>
      <c r="AW50" s="1">
        <v>0.91916746000000005</v>
      </c>
      <c r="AX50" s="1">
        <v>2.8763576000000002E-3</v>
      </c>
      <c r="AY50" s="1">
        <v>48441943</v>
      </c>
      <c r="AZ50" s="1" t="s">
        <v>224</v>
      </c>
      <c r="BA50" s="1">
        <v>41243195</v>
      </c>
      <c r="BB50" s="1">
        <v>0.61457472999999996</v>
      </c>
      <c r="BC50" s="1">
        <v>0</v>
      </c>
      <c r="BD50" s="1">
        <v>0.43518742999999999</v>
      </c>
      <c r="BF50" s="1">
        <v>128179444</v>
      </c>
      <c r="BG50" s="1">
        <v>64025216</v>
      </c>
      <c r="BH50" s="1">
        <v>46</v>
      </c>
      <c r="BI50" s="1">
        <v>65059248</v>
      </c>
      <c r="BJ50" s="1">
        <v>0.70083879999999998</v>
      </c>
      <c r="BK50" s="1">
        <v>101.784904</v>
      </c>
      <c r="BL50" s="1" t="s">
        <v>223</v>
      </c>
      <c r="BM50" s="1">
        <v>967</v>
      </c>
      <c r="BN50" s="1">
        <v>263</v>
      </c>
      <c r="BO50" s="1">
        <v>4.1045723000000001</v>
      </c>
      <c r="BP50" s="1">
        <v>1.2125837E-2</v>
      </c>
      <c r="BQ50" s="1">
        <v>151</v>
      </c>
      <c r="BR50" s="1" t="s">
        <v>222</v>
      </c>
      <c r="BS50" s="1">
        <v>2.8099996999999999E-3</v>
      </c>
      <c r="BT50" s="1">
        <v>0</v>
      </c>
      <c r="BV50" s="1">
        <v>391624</v>
      </c>
      <c r="BW50" s="1" t="s">
        <v>221</v>
      </c>
    </row>
    <row r="51" spans="1:75" x14ac:dyDescent="0.25">
      <c r="A51" s="1" t="s">
        <v>78</v>
      </c>
      <c r="B51" s="1" t="s">
        <v>79</v>
      </c>
      <c r="E51" s="1" t="s">
        <v>178</v>
      </c>
      <c r="F51" s="1">
        <v>1</v>
      </c>
      <c r="G51" s="1" t="s">
        <v>220</v>
      </c>
      <c r="H51" s="1" t="s">
        <v>30</v>
      </c>
      <c r="I51" s="1" t="s">
        <v>29</v>
      </c>
      <c r="J51" s="1" t="s">
        <v>176</v>
      </c>
      <c r="K51" s="1" t="s">
        <v>175</v>
      </c>
      <c r="L51" s="1" t="s">
        <v>219</v>
      </c>
      <c r="N51" s="1" t="s">
        <v>173</v>
      </c>
      <c r="O51" s="2">
        <v>45146</v>
      </c>
      <c r="P51" s="2">
        <v>45148</v>
      </c>
      <c r="Q51" s="2">
        <v>45149</v>
      </c>
      <c r="R51" s="1" t="s">
        <v>218</v>
      </c>
      <c r="S51" s="3">
        <v>2.5000000000000001E-2</v>
      </c>
      <c r="T51" s="1">
        <v>120</v>
      </c>
      <c r="U51" s="1">
        <v>92</v>
      </c>
      <c r="V51" s="1">
        <v>49</v>
      </c>
      <c r="W51" s="1">
        <v>50</v>
      </c>
      <c r="X51" s="1">
        <v>3</v>
      </c>
      <c r="Y51" s="1">
        <v>96</v>
      </c>
      <c r="Z51" s="1">
        <v>67</v>
      </c>
      <c r="AA51" s="1">
        <v>28</v>
      </c>
      <c r="AB51" s="1">
        <v>26710</v>
      </c>
      <c r="AC51" s="1">
        <v>146026</v>
      </c>
      <c r="AE51" s="1">
        <v>0</v>
      </c>
      <c r="AF51" s="1">
        <v>97</v>
      </c>
      <c r="AG51" s="1">
        <v>98</v>
      </c>
      <c r="AH51" s="1">
        <v>89</v>
      </c>
      <c r="AI51" s="1">
        <v>77</v>
      </c>
      <c r="AJ51" s="1">
        <v>3111405</v>
      </c>
      <c r="AN51" s="1">
        <v>22764569</v>
      </c>
      <c r="AO51" s="1">
        <v>1.7858059E-3</v>
      </c>
      <c r="AP51" s="1">
        <v>3243010</v>
      </c>
      <c r="AQ51" s="1">
        <v>27271</v>
      </c>
      <c r="AR51" s="1">
        <v>42592620</v>
      </c>
      <c r="AS51" s="1">
        <v>0.92450666000000004</v>
      </c>
      <c r="AT51" s="1">
        <v>1.4197137E-3</v>
      </c>
      <c r="AU51" s="1">
        <v>1007248</v>
      </c>
      <c r="AV51" s="1">
        <v>998984</v>
      </c>
      <c r="AW51" s="1">
        <v>0.92258494999999996</v>
      </c>
      <c r="AX51" s="1">
        <v>2.1527093000000001E-3</v>
      </c>
      <c r="AY51" s="1">
        <v>42569382</v>
      </c>
      <c r="AZ51" s="1" t="s">
        <v>217</v>
      </c>
      <c r="BA51" s="1">
        <v>34516404</v>
      </c>
      <c r="BB51" s="1">
        <v>0.62640625000000005</v>
      </c>
      <c r="BC51" s="1">
        <v>0</v>
      </c>
      <c r="BD51" s="1">
        <v>0.41599672999999998</v>
      </c>
      <c r="BF51" s="1">
        <v>111078050</v>
      </c>
      <c r="BG51" s="1">
        <v>55458184</v>
      </c>
      <c r="BH51" s="1">
        <v>45</v>
      </c>
      <c r="BI51" s="1">
        <v>55239237</v>
      </c>
      <c r="BJ51" s="1">
        <v>0.72803410000000002</v>
      </c>
      <c r="BK51" s="1">
        <v>83.749639999999999</v>
      </c>
      <c r="BL51" s="1" t="s">
        <v>216</v>
      </c>
      <c r="BM51" s="1">
        <v>946</v>
      </c>
      <c r="BN51" s="1">
        <v>347</v>
      </c>
      <c r="BO51" s="1">
        <v>2.3102087999999998</v>
      </c>
      <c r="BP51" s="1">
        <v>1.4799807999999999E-2</v>
      </c>
      <c r="BQ51" s="1">
        <v>151</v>
      </c>
      <c r="BR51" s="1" t="s">
        <v>215</v>
      </c>
      <c r="BS51" s="1">
        <v>2.7299954E-3</v>
      </c>
      <c r="BT51" s="1">
        <v>0</v>
      </c>
      <c r="BV51" s="1">
        <v>328346</v>
      </c>
      <c r="BW51" s="1" t="s">
        <v>214</v>
      </c>
    </row>
    <row r="52" spans="1:75" x14ac:dyDescent="0.25">
      <c r="A52" s="1" t="s">
        <v>78</v>
      </c>
      <c r="B52" s="1" t="s">
        <v>79</v>
      </c>
      <c r="E52" s="1" t="s">
        <v>178</v>
      </c>
      <c r="F52" s="1">
        <v>1</v>
      </c>
      <c r="G52" s="1" t="s">
        <v>213</v>
      </c>
      <c r="H52" s="1" t="s">
        <v>30</v>
      </c>
      <c r="I52" s="1" t="s">
        <v>29</v>
      </c>
      <c r="J52" s="1" t="s">
        <v>176</v>
      </c>
      <c r="K52" s="1" t="s">
        <v>175</v>
      </c>
      <c r="L52" s="1" t="s">
        <v>212</v>
      </c>
      <c r="N52" s="1" t="s">
        <v>173</v>
      </c>
      <c r="O52" s="2">
        <v>45146</v>
      </c>
      <c r="P52" s="2">
        <v>45148</v>
      </c>
      <c r="Q52" s="2">
        <v>45149</v>
      </c>
      <c r="R52" s="1" t="s">
        <v>211</v>
      </c>
      <c r="S52" s="3">
        <v>2.5000000000000001E-2</v>
      </c>
      <c r="T52" s="1">
        <v>227</v>
      </c>
      <c r="U52" s="1">
        <v>93</v>
      </c>
      <c r="V52" s="1">
        <v>35</v>
      </c>
      <c r="W52" s="1">
        <v>64</v>
      </c>
      <c r="X52" s="1">
        <v>3</v>
      </c>
      <c r="Y52" s="1">
        <v>96</v>
      </c>
      <c r="Z52" s="1">
        <v>77</v>
      </c>
      <c r="AA52" s="1">
        <v>18</v>
      </c>
      <c r="AB52" s="1">
        <v>31777</v>
      </c>
      <c r="AC52" s="1">
        <v>159492</v>
      </c>
      <c r="AE52" s="1">
        <v>1</v>
      </c>
      <c r="AF52" s="1">
        <v>97</v>
      </c>
      <c r="AG52" s="1">
        <v>99</v>
      </c>
      <c r="AH52" s="1">
        <v>87</v>
      </c>
      <c r="AI52" s="1">
        <v>84</v>
      </c>
      <c r="AJ52" s="1">
        <v>8256982</v>
      </c>
      <c r="AN52" s="1">
        <v>68357736</v>
      </c>
      <c r="AO52" s="1">
        <v>1.715758E-3</v>
      </c>
      <c r="AP52" s="1">
        <v>9112688</v>
      </c>
      <c r="AQ52" s="1">
        <v>16740</v>
      </c>
      <c r="AR52" s="1">
        <v>74340287</v>
      </c>
      <c r="AS52" s="1">
        <v>0.93175699999999995</v>
      </c>
      <c r="AT52" s="1">
        <v>1.4133466E-3</v>
      </c>
      <c r="AU52" s="1">
        <v>2052878</v>
      </c>
      <c r="AV52" s="1">
        <v>2028605</v>
      </c>
      <c r="AW52" s="1">
        <v>0.93078154000000002</v>
      </c>
      <c r="AX52" s="1">
        <v>2.0184923999999999E-3</v>
      </c>
      <c r="AY52" s="1">
        <v>74449231</v>
      </c>
      <c r="AZ52" s="1" t="s">
        <v>210</v>
      </c>
      <c r="BA52" s="1">
        <v>40632872</v>
      </c>
      <c r="BB52" s="1">
        <v>0.72577650000000005</v>
      </c>
      <c r="BC52" s="1">
        <v>0</v>
      </c>
      <c r="BD52" s="1">
        <v>0.41274329999999998</v>
      </c>
      <c r="BF52" s="1">
        <v>211453934</v>
      </c>
      <c r="BG52" s="1">
        <v>105631361</v>
      </c>
      <c r="BH52" s="1">
        <v>33</v>
      </c>
      <c r="BI52" s="1">
        <v>75262371</v>
      </c>
      <c r="BJ52" s="1">
        <v>0.65700159999999996</v>
      </c>
      <c r="BK52" s="1">
        <v>156.37873999999999</v>
      </c>
      <c r="BL52" s="1" t="s">
        <v>209</v>
      </c>
      <c r="BM52" s="1">
        <v>966</v>
      </c>
      <c r="BN52" s="1">
        <v>227</v>
      </c>
      <c r="BO52" s="1">
        <v>2.6872535000000002</v>
      </c>
      <c r="BP52" s="1">
        <v>1.0712441E-2</v>
      </c>
      <c r="BQ52" s="1">
        <v>151</v>
      </c>
      <c r="BR52" s="1" t="s">
        <v>208</v>
      </c>
      <c r="BS52" s="1">
        <v>1.3602998999999999E-2</v>
      </c>
      <c r="BT52" s="1">
        <v>0</v>
      </c>
      <c r="BV52" s="1">
        <v>3088696</v>
      </c>
      <c r="BW52" s="1" t="s">
        <v>207</v>
      </c>
    </row>
    <row r="53" spans="1:75" x14ac:dyDescent="0.25">
      <c r="A53" s="1" t="s">
        <v>78</v>
      </c>
      <c r="B53" s="1" t="s">
        <v>79</v>
      </c>
      <c r="E53" s="1" t="s">
        <v>178</v>
      </c>
      <c r="F53" s="1">
        <v>1</v>
      </c>
      <c r="G53" s="1" t="s">
        <v>206</v>
      </c>
      <c r="H53" s="1" t="s">
        <v>30</v>
      </c>
      <c r="I53" s="1" t="s">
        <v>29</v>
      </c>
      <c r="J53" s="1" t="s">
        <v>176</v>
      </c>
      <c r="K53" s="1" t="s">
        <v>175</v>
      </c>
      <c r="L53" s="1" t="s">
        <v>205</v>
      </c>
      <c r="N53" s="1" t="s">
        <v>173</v>
      </c>
      <c r="O53" s="2">
        <v>45146</v>
      </c>
      <c r="P53" s="2">
        <v>45148</v>
      </c>
      <c r="Q53" s="2">
        <v>45149</v>
      </c>
      <c r="R53" s="1" t="s">
        <v>204</v>
      </c>
      <c r="S53" s="3">
        <v>2.5000000000000001E-2</v>
      </c>
      <c r="T53" s="1">
        <v>119</v>
      </c>
      <c r="U53" s="1">
        <v>88</v>
      </c>
      <c r="V53" s="1">
        <v>56</v>
      </c>
      <c r="W53" s="1">
        <v>43</v>
      </c>
      <c r="X53" s="1">
        <v>3</v>
      </c>
      <c r="Y53" s="1">
        <v>96</v>
      </c>
      <c r="Z53" s="1">
        <v>59</v>
      </c>
      <c r="AA53" s="1">
        <v>36</v>
      </c>
      <c r="AB53" s="1">
        <v>27896</v>
      </c>
      <c r="AC53" s="1">
        <v>148674</v>
      </c>
      <c r="AE53" s="1">
        <v>0</v>
      </c>
      <c r="AF53" s="1">
        <v>97</v>
      </c>
      <c r="AG53" s="1">
        <v>98</v>
      </c>
      <c r="AH53" s="1">
        <v>86</v>
      </c>
      <c r="AI53" s="1">
        <v>73</v>
      </c>
      <c r="AJ53" s="1">
        <v>2106810</v>
      </c>
      <c r="AN53" s="1">
        <v>23761587</v>
      </c>
      <c r="AO53" s="1">
        <v>2.0241917000000001E-3</v>
      </c>
      <c r="AP53" s="1">
        <v>2314336</v>
      </c>
      <c r="AQ53" s="1">
        <v>32349</v>
      </c>
      <c r="AR53" s="1">
        <v>40460450</v>
      </c>
      <c r="AS53" s="1">
        <v>0.88965890000000003</v>
      </c>
      <c r="AT53" s="1">
        <v>1.6857495E-3</v>
      </c>
      <c r="AU53" s="1">
        <v>1092161</v>
      </c>
      <c r="AV53" s="1">
        <v>1087287</v>
      </c>
      <c r="AW53" s="1">
        <v>0.8857836</v>
      </c>
      <c r="AX53" s="1">
        <v>2.3641758999999999E-3</v>
      </c>
      <c r="AY53" s="1">
        <v>40340979</v>
      </c>
      <c r="AZ53" s="1" t="s">
        <v>203</v>
      </c>
      <c r="BA53" s="1">
        <v>41614693</v>
      </c>
      <c r="BB53" s="1">
        <v>0.53072816</v>
      </c>
      <c r="BC53" s="1">
        <v>0</v>
      </c>
      <c r="BD53" s="1">
        <v>0.4328475</v>
      </c>
      <c r="BF53" s="1">
        <v>105706084</v>
      </c>
      <c r="BG53" s="1">
        <v>52716518</v>
      </c>
      <c r="BH53" s="1">
        <v>50</v>
      </c>
      <c r="BI53" s="1">
        <v>59883706</v>
      </c>
      <c r="BJ53" s="1">
        <v>0.67392355000000004</v>
      </c>
      <c r="BK53" s="1">
        <v>71.971630000000005</v>
      </c>
      <c r="BL53" s="1" t="s">
        <v>202</v>
      </c>
      <c r="BM53" s="1">
        <v>940</v>
      </c>
      <c r="BN53" s="1">
        <v>330</v>
      </c>
      <c r="BO53" s="1">
        <v>2.6283810000000001</v>
      </c>
      <c r="BP53" s="1">
        <v>1.8822113000000001E-2</v>
      </c>
      <c r="BQ53" s="1">
        <v>151</v>
      </c>
      <c r="BR53" s="1" t="s">
        <v>201</v>
      </c>
      <c r="BS53" s="1">
        <v>4.8799940000000003E-3</v>
      </c>
      <c r="BT53" s="1">
        <v>0</v>
      </c>
      <c r="BV53" s="1">
        <v>581089</v>
      </c>
      <c r="BW53" s="1" t="s">
        <v>200</v>
      </c>
    </row>
    <row r="54" spans="1:75" x14ac:dyDescent="0.25">
      <c r="A54" s="1" t="s">
        <v>78</v>
      </c>
      <c r="B54" s="1" t="s">
        <v>79</v>
      </c>
      <c r="E54" s="1" t="s">
        <v>178</v>
      </c>
      <c r="F54" s="1">
        <v>1</v>
      </c>
      <c r="G54" s="1" t="s">
        <v>199</v>
      </c>
      <c r="H54" s="1" t="s">
        <v>30</v>
      </c>
      <c r="I54" s="1" t="s">
        <v>29</v>
      </c>
      <c r="J54" s="1" t="s">
        <v>176</v>
      </c>
      <c r="K54" s="1" t="s">
        <v>175</v>
      </c>
      <c r="L54" s="1" t="s">
        <v>198</v>
      </c>
      <c r="N54" s="1" t="s">
        <v>173</v>
      </c>
      <c r="O54" s="2">
        <v>45146</v>
      </c>
      <c r="P54" s="2">
        <v>45148</v>
      </c>
      <c r="Q54" s="2">
        <v>45149</v>
      </c>
      <c r="R54" s="1" t="s">
        <v>197</v>
      </c>
      <c r="S54" s="3">
        <v>2.5000000000000001E-2</v>
      </c>
      <c r="T54" s="1">
        <v>139</v>
      </c>
      <c r="U54" s="1">
        <v>91</v>
      </c>
      <c r="V54" s="1">
        <v>55</v>
      </c>
      <c r="W54" s="1">
        <v>44</v>
      </c>
      <c r="X54" s="1">
        <v>11</v>
      </c>
      <c r="Y54" s="1">
        <v>87</v>
      </c>
      <c r="Z54" s="1">
        <v>54</v>
      </c>
      <c r="AA54" s="1">
        <v>33</v>
      </c>
      <c r="AB54" s="1">
        <v>38477</v>
      </c>
      <c r="AC54" s="1">
        <v>174572</v>
      </c>
      <c r="AE54" s="1">
        <v>0</v>
      </c>
      <c r="AF54" s="1">
        <v>88</v>
      </c>
      <c r="AG54" s="1">
        <v>98</v>
      </c>
      <c r="AH54" s="1">
        <v>83</v>
      </c>
      <c r="AI54" s="1">
        <v>75</v>
      </c>
      <c r="AJ54" s="1">
        <v>2085052</v>
      </c>
      <c r="AN54" s="1">
        <v>25243402</v>
      </c>
      <c r="AO54" s="1">
        <v>2.6780943999999999E-3</v>
      </c>
      <c r="AP54" s="1">
        <v>2524291</v>
      </c>
      <c r="AQ54" s="1">
        <v>13555</v>
      </c>
      <c r="AR54" s="1">
        <v>41750673</v>
      </c>
      <c r="AS54" s="1">
        <v>0.91213893999999995</v>
      </c>
      <c r="AT54" s="1">
        <v>1.9532629999999998E-3</v>
      </c>
      <c r="AU54" s="1">
        <v>5188030</v>
      </c>
      <c r="AV54" s="1">
        <v>5176239</v>
      </c>
      <c r="AW54" s="1">
        <v>0.91144769999999997</v>
      </c>
      <c r="AX54" s="1">
        <v>3.4033271999999999E-3</v>
      </c>
      <c r="AY54" s="1">
        <v>41816725</v>
      </c>
      <c r="AZ54" s="1" t="s">
        <v>196</v>
      </c>
      <c r="BA54" s="1">
        <v>48925969</v>
      </c>
      <c r="BB54" s="1">
        <v>0.49606588000000001</v>
      </c>
      <c r="BC54" s="1">
        <v>0</v>
      </c>
      <c r="BD54" s="1">
        <v>0.4246162</v>
      </c>
      <c r="BF54" s="1">
        <v>127517331</v>
      </c>
      <c r="BG54" s="1">
        <v>63710744</v>
      </c>
      <c r="BH54" s="1">
        <v>50</v>
      </c>
      <c r="BI54" s="1">
        <v>71279853</v>
      </c>
      <c r="BJ54" s="1">
        <v>0.73774399999999996</v>
      </c>
      <c r="BK54" s="1">
        <v>76.476234000000005</v>
      </c>
      <c r="BL54" s="1" t="s">
        <v>195</v>
      </c>
      <c r="BM54" s="1">
        <v>977</v>
      </c>
      <c r="BN54" s="1">
        <v>211</v>
      </c>
      <c r="BO54" s="1">
        <v>11.052776</v>
      </c>
      <c r="BP54" s="1">
        <v>7.7493144000000003E-3</v>
      </c>
      <c r="BQ54" s="1">
        <v>151</v>
      </c>
      <c r="BR54" s="1" t="s">
        <v>194</v>
      </c>
      <c r="BS54" s="1">
        <v>2.5809968000000002E-3</v>
      </c>
      <c r="BT54" s="1">
        <v>0</v>
      </c>
      <c r="BV54" s="1">
        <v>360961</v>
      </c>
      <c r="BW54" s="1" t="s">
        <v>193</v>
      </c>
    </row>
    <row r="55" spans="1:75" x14ac:dyDescent="0.25">
      <c r="A55" s="1" t="s">
        <v>78</v>
      </c>
      <c r="B55" s="1" t="s">
        <v>79</v>
      </c>
      <c r="E55" s="1" t="s">
        <v>178</v>
      </c>
      <c r="F55" s="1">
        <v>1</v>
      </c>
      <c r="G55" s="1" t="s">
        <v>192</v>
      </c>
      <c r="H55" s="1" t="s">
        <v>30</v>
      </c>
      <c r="I55" s="1" t="s">
        <v>29</v>
      </c>
      <c r="J55" s="1" t="s">
        <v>176</v>
      </c>
      <c r="K55" s="1" t="s">
        <v>175</v>
      </c>
      <c r="L55" s="1" t="s">
        <v>191</v>
      </c>
      <c r="N55" s="1" t="s">
        <v>173</v>
      </c>
      <c r="O55" s="2">
        <v>45146</v>
      </c>
      <c r="P55" s="2">
        <v>45148</v>
      </c>
      <c r="Q55" s="2">
        <v>45149</v>
      </c>
      <c r="R55" s="1" t="s">
        <v>190</v>
      </c>
      <c r="S55" s="3">
        <v>2.5000000000000001E-2</v>
      </c>
      <c r="T55" s="1">
        <v>139</v>
      </c>
      <c r="U55" s="1">
        <v>93</v>
      </c>
      <c r="V55" s="1">
        <v>38</v>
      </c>
      <c r="W55" s="1">
        <v>61</v>
      </c>
      <c r="X55" s="1">
        <v>3</v>
      </c>
      <c r="Y55" s="1">
        <v>96</v>
      </c>
      <c r="Z55" s="1">
        <v>77</v>
      </c>
      <c r="AA55" s="1">
        <v>19</v>
      </c>
      <c r="AB55" s="1">
        <v>27367</v>
      </c>
      <c r="AC55" s="1">
        <v>145765</v>
      </c>
      <c r="AE55" s="1">
        <v>0</v>
      </c>
      <c r="AF55" s="1">
        <v>97</v>
      </c>
      <c r="AG55" s="1">
        <v>98</v>
      </c>
      <c r="AH55" s="1">
        <v>87</v>
      </c>
      <c r="AI55" s="1">
        <v>79</v>
      </c>
      <c r="AJ55" s="1">
        <v>4452621</v>
      </c>
      <c r="AN55" s="1">
        <v>34863653</v>
      </c>
      <c r="AO55" s="1">
        <v>1.6986269E-3</v>
      </c>
      <c r="AP55" s="1">
        <v>4660079</v>
      </c>
      <c r="AQ55" s="1">
        <v>30998</v>
      </c>
      <c r="AR55" s="1">
        <v>46588523</v>
      </c>
      <c r="AS55" s="1">
        <v>0.93384160000000005</v>
      </c>
      <c r="AT55" s="1">
        <v>1.3829878000000001E-3</v>
      </c>
      <c r="AU55" s="1">
        <v>1250720</v>
      </c>
      <c r="AV55" s="1">
        <v>1235561</v>
      </c>
      <c r="AW55" s="1">
        <v>0.93293594999999996</v>
      </c>
      <c r="AX55" s="1">
        <v>2.0145806E-3</v>
      </c>
      <c r="AY55" s="1">
        <v>46658180</v>
      </c>
      <c r="AZ55" s="1" t="s">
        <v>189</v>
      </c>
      <c r="BA55" s="1">
        <v>27607500</v>
      </c>
      <c r="BB55" s="1">
        <v>0.71895070000000005</v>
      </c>
      <c r="BC55" s="1">
        <v>0</v>
      </c>
      <c r="BD55" s="1">
        <v>0.38897324</v>
      </c>
      <c r="BF55" s="1">
        <v>129960481</v>
      </c>
      <c r="BG55" s="1">
        <v>64926382</v>
      </c>
      <c r="BH55" s="1">
        <v>35</v>
      </c>
      <c r="BI55" s="1">
        <v>49982909</v>
      </c>
      <c r="BJ55" s="1">
        <v>0.72586660000000003</v>
      </c>
      <c r="BK55" s="1">
        <v>96.569564999999997</v>
      </c>
      <c r="BL55" s="1" t="s">
        <v>188</v>
      </c>
      <c r="BM55" s="1">
        <v>932</v>
      </c>
      <c r="BN55" s="1">
        <v>368</v>
      </c>
      <c r="BO55" s="1">
        <v>2.6144226000000002</v>
      </c>
      <c r="BP55" s="1">
        <v>1.7725742999999999E-2</v>
      </c>
      <c r="BQ55" s="1">
        <v>151</v>
      </c>
      <c r="BR55" s="1" t="s">
        <v>187</v>
      </c>
      <c r="BS55" s="1">
        <v>3.9859989999999996E-3</v>
      </c>
      <c r="BT55" s="1">
        <v>0</v>
      </c>
      <c r="BV55" s="1">
        <v>554991</v>
      </c>
      <c r="BW55" s="1" t="s">
        <v>186</v>
      </c>
    </row>
    <row r="56" spans="1:75" x14ac:dyDescent="0.25">
      <c r="A56" s="1" t="s">
        <v>78</v>
      </c>
      <c r="B56" s="1" t="s">
        <v>79</v>
      </c>
      <c r="E56" s="1" t="s">
        <v>178</v>
      </c>
      <c r="F56" s="1">
        <v>1</v>
      </c>
      <c r="G56" s="1" t="s">
        <v>185</v>
      </c>
      <c r="H56" s="1" t="s">
        <v>30</v>
      </c>
      <c r="I56" s="1" t="s">
        <v>29</v>
      </c>
      <c r="J56" s="1" t="s">
        <v>176</v>
      </c>
      <c r="K56" s="1" t="s">
        <v>175</v>
      </c>
      <c r="L56" s="1" t="s">
        <v>184</v>
      </c>
      <c r="N56" s="1" t="s">
        <v>173</v>
      </c>
      <c r="O56" s="2">
        <v>45146</v>
      </c>
      <c r="P56" s="2">
        <v>45148</v>
      </c>
      <c r="Q56" s="2">
        <v>45149</v>
      </c>
      <c r="R56" s="1" t="s">
        <v>183</v>
      </c>
      <c r="S56" s="3">
        <v>2.5000000000000001E-2</v>
      </c>
      <c r="T56" s="1">
        <v>133</v>
      </c>
      <c r="U56" s="1">
        <v>92</v>
      </c>
      <c r="V56" s="1">
        <v>51</v>
      </c>
      <c r="W56" s="1">
        <v>48</v>
      </c>
      <c r="X56" s="1">
        <v>4</v>
      </c>
      <c r="Y56" s="1">
        <v>95</v>
      </c>
      <c r="Z56" s="1">
        <v>68</v>
      </c>
      <c r="AA56" s="1">
        <v>27</v>
      </c>
      <c r="AB56" s="1">
        <v>28738</v>
      </c>
      <c r="AC56" s="1">
        <v>151018</v>
      </c>
      <c r="AE56" s="1">
        <v>0</v>
      </c>
      <c r="AF56" s="1">
        <v>97</v>
      </c>
      <c r="AG56" s="1">
        <v>98</v>
      </c>
      <c r="AH56" s="1">
        <v>87</v>
      </c>
      <c r="AI56" s="1">
        <v>78</v>
      </c>
      <c r="AJ56" s="1">
        <v>3199395</v>
      </c>
      <c r="AN56" s="1">
        <v>23830911</v>
      </c>
      <c r="AO56" s="1">
        <v>1.9905716000000002E-3</v>
      </c>
      <c r="AP56" s="1">
        <v>3399180</v>
      </c>
      <c r="AQ56" s="1">
        <v>21665</v>
      </c>
      <c r="AR56" s="1">
        <v>47897435</v>
      </c>
      <c r="AS56" s="1">
        <v>0.92803323000000004</v>
      </c>
      <c r="AT56" s="1">
        <v>1.3987607E-3</v>
      </c>
      <c r="AU56" s="1">
        <v>1445747</v>
      </c>
      <c r="AV56" s="1">
        <v>1434660</v>
      </c>
      <c r="AW56" s="1">
        <v>0.92678070000000001</v>
      </c>
      <c r="AX56" s="1">
        <v>2.5832770000000001E-3</v>
      </c>
      <c r="AY56" s="1">
        <v>47922293</v>
      </c>
      <c r="AZ56" s="1" t="s">
        <v>182</v>
      </c>
      <c r="BA56" s="1">
        <v>40850180</v>
      </c>
      <c r="BB56" s="1">
        <v>0.63627069999999997</v>
      </c>
      <c r="BC56" s="1">
        <v>0</v>
      </c>
      <c r="BD56" s="1">
        <v>0.44455563999999997</v>
      </c>
      <c r="BF56" s="1">
        <v>123669932</v>
      </c>
      <c r="BG56" s="1">
        <v>61767540</v>
      </c>
      <c r="BH56" s="1">
        <v>47</v>
      </c>
      <c r="BI56" s="1">
        <v>63727330</v>
      </c>
      <c r="BJ56" s="1">
        <v>0.70213102999999999</v>
      </c>
      <c r="BK56" s="1">
        <v>105.628586</v>
      </c>
      <c r="BL56" s="1" t="s">
        <v>181</v>
      </c>
      <c r="BM56" s="1">
        <v>964</v>
      </c>
      <c r="BN56" s="1">
        <v>320</v>
      </c>
      <c r="BO56" s="1">
        <v>2.9299833999999998</v>
      </c>
      <c r="BP56" s="1">
        <v>1.3243847E-2</v>
      </c>
      <c r="BQ56" s="1">
        <v>151</v>
      </c>
      <c r="BR56" s="1" t="s">
        <v>180</v>
      </c>
      <c r="BS56" s="1">
        <v>3.7829932000000002E-3</v>
      </c>
      <c r="BT56" s="1">
        <v>0</v>
      </c>
      <c r="BV56" s="1">
        <v>504463</v>
      </c>
      <c r="BW56" s="1" t="s">
        <v>179</v>
      </c>
    </row>
    <row r="57" spans="1:75" x14ac:dyDescent="0.25">
      <c r="A57" s="1" t="s">
        <v>78</v>
      </c>
      <c r="B57" s="1" t="s">
        <v>79</v>
      </c>
      <c r="E57" s="1" t="s">
        <v>178</v>
      </c>
      <c r="F57" s="1">
        <v>1</v>
      </c>
      <c r="G57" s="1" t="s">
        <v>177</v>
      </c>
      <c r="H57" s="1" t="s">
        <v>30</v>
      </c>
      <c r="I57" s="1" t="s">
        <v>29</v>
      </c>
      <c r="J57" s="1" t="s">
        <v>176</v>
      </c>
      <c r="K57" s="1" t="s">
        <v>175</v>
      </c>
      <c r="L57" s="1" t="s">
        <v>174</v>
      </c>
      <c r="N57" s="1" t="s">
        <v>173</v>
      </c>
      <c r="O57" s="2">
        <v>45146</v>
      </c>
      <c r="P57" s="2">
        <v>45148</v>
      </c>
      <c r="Q57" s="2">
        <v>45149</v>
      </c>
      <c r="R57" s="1" t="s">
        <v>172</v>
      </c>
      <c r="S57" s="3">
        <v>2.5000000000000001E-2</v>
      </c>
      <c r="T57" s="1">
        <v>128</v>
      </c>
      <c r="U57" s="1">
        <v>91</v>
      </c>
      <c r="V57" s="1">
        <v>45</v>
      </c>
      <c r="W57" s="1">
        <v>54</v>
      </c>
      <c r="X57" s="1">
        <v>3</v>
      </c>
      <c r="Y57" s="1">
        <v>96</v>
      </c>
      <c r="Z57" s="1">
        <v>71</v>
      </c>
      <c r="AA57" s="1">
        <v>24</v>
      </c>
      <c r="AB57" s="1">
        <v>27319</v>
      </c>
      <c r="AC57" s="1">
        <v>146281</v>
      </c>
      <c r="AE57" s="1">
        <v>1</v>
      </c>
      <c r="AF57" s="1">
        <v>97</v>
      </c>
      <c r="AG57" s="1">
        <v>98</v>
      </c>
      <c r="AH57" s="1">
        <v>87</v>
      </c>
      <c r="AI57" s="1">
        <v>77</v>
      </c>
      <c r="AJ57" s="1">
        <v>2482418</v>
      </c>
      <c r="AN57" s="1">
        <v>31590418</v>
      </c>
      <c r="AO57" s="1">
        <v>1.7895341E-3</v>
      </c>
      <c r="AP57" s="1">
        <v>2735170</v>
      </c>
      <c r="AQ57" s="1">
        <v>34766</v>
      </c>
      <c r="AR57" s="1">
        <v>44326173</v>
      </c>
      <c r="AS57" s="1">
        <v>0.91409910000000005</v>
      </c>
      <c r="AT57" s="1">
        <v>1.4391523000000001E-3</v>
      </c>
      <c r="AU57" s="1">
        <v>1324412</v>
      </c>
      <c r="AV57" s="1">
        <v>1311248</v>
      </c>
      <c r="AW57" s="1">
        <v>0.91180289999999997</v>
      </c>
      <c r="AX57" s="1">
        <v>2.1408538000000001E-3</v>
      </c>
      <c r="AY57" s="1">
        <v>44291905</v>
      </c>
      <c r="AZ57" s="1" t="s">
        <v>171</v>
      </c>
      <c r="BA57" s="1">
        <v>31457151</v>
      </c>
      <c r="BB57" s="1">
        <v>0.64996432999999998</v>
      </c>
      <c r="BC57" s="1">
        <v>0</v>
      </c>
      <c r="BD57" s="1">
        <v>0.40309509999999998</v>
      </c>
      <c r="BF57" s="1">
        <v>117393185</v>
      </c>
      <c r="BG57" s="1">
        <v>58598608</v>
      </c>
      <c r="BH57" s="1">
        <v>41</v>
      </c>
      <c r="BI57" s="1">
        <v>53201225</v>
      </c>
      <c r="BJ57" s="1">
        <v>0.75177044000000004</v>
      </c>
      <c r="BK57" s="1">
        <v>93.910600000000002</v>
      </c>
      <c r="BL57" s="1" t="s">
        <v>170</v>
      </c>
      <c r="BM57" s="1">
        <v>932</v>
      </c>
      <c r="BN57" s="1">
        <v>396</v>
      </c>
      <c r="BO57" s="1">
        <v>2.9011939999999998</v>
      </c>
      <c r="BP57" s="1">
        <v>2.0857379999999998E-2</v>
      </c>
      <c r="BQ57" s="1">
        <v>151</v>
      </c>
      <c r="BR57" s="1" t="s">
        <v>169</v>
      </c>
      <c r="BS57" s="1">
        <v>1.06E-2</v>
      </c>
      <c r="BT57" s="1">
        <v>0</v>
      </c>
      <c r="BV57" s="1">
        <v>1363017</v>
      </c>
      <c r="BW57" s="1" t="s">
        <v>168</v>
      </c>
    </row>
  </sheetData>
  <sortState xmlns:xlrd2="http://schemas.microsoft.com/office/spreadsheetml/2017/richdata2" ref="A2:BW57">
    <sortCondition descending="1" ref="Q2:Q57"/>
    <sortCondition ref="S2:S57"/>
  </sortState>
  <conditionalFormatting sqref="Q2:Q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_Seq_QC</vt:lpstr>
      <vt:lpstr>TRIS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athew</dc:creator>
  <cp:lastModifiedBy>Momin, Zeineen A</cp:lastModifiedBy>
  <cp:lastPrinted>2026-02-10T17:35:30Z</cp:lastPrinted>
  <dcterms:created xsi:type="dcterms:W3CDTF">2013-01-31T17:00:17Z</dcterms:created>
  <dcterms:modified xsi:type="dcterms:W3CDTF">2026-02-10T17:35:30Z</dcterms:modified>
</cp:coreProperties>
</file>